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solisservices-my.sharepoint.com/personal/c_m_spruit_uu_nl/Documents/Copy of all documents on 13mar20/Cindy/H7 Glycolyl&amp;acetyl/Artikel/Submit 13 dec 2021/"/>
    </mc:Choice>
  </mc:AlternateContent>
  <xr:revisionPtr revIDLastSave="411" documentId="11_AD4DB114E441178AC67DF4D9A6D3ED6C683EDF22" xr6:coauthVersionLast="46" xr6:coauthVersionMax="46" xr10:uidLastSave="{56387FB4-914F-4B6F-9ECD-140954C66E4C}"/>
  <bookViews>
    <workbookView xWindow="28680" yWindow="-120" windowWidth="29040" windowHeight="15840" activeTab="1" xr2:uid="{00000000-000D-0000-FFFF-FFFF00000000}"/>
  </bookViews>
  <sheets>
    <sheet name="Glycan array" sheetId="1" r:id="rId1"/>
    <sheet name="Hemagglutination assa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2" l="1"/>
  <c r="F4" i="2"/>
  <c r="J5" i="2"/>
  <c r="K5" i="2"/>
  <c r="J6" i="2"/>
  <c r="K6" i="2"/>
  <c r="J7" i="2"/>
  <c r="K7" i="2"/>
  <c r="J8" i="2"/>
  <c r="K8" i="2"/>
  <c r="J9" i="2"/>
  <c r="K9" i="2"/>
  <c r="J10" i="2"/>
  <c r="K10" i="2"/>
  <c r="E5" i="2"/>
  <c r="F5" i="2"/>
  <c r="E6" i="2"/>
  <c r="F6" i="2"/>
  <c r="E7" i="2"/>
  <c r="F7" i="2"/>
  <c r="E8" i="2"/>
  <c r="F8" i="2"/>
  <c r="E9" i="2"/>
  <c r="F9" i="2"/>
  <c r="E10" i="2"/>
  <c r="F10" i="2"/>
  <c r="K4" i="2"/>
  <c r="J4" i="2"/>
  <c r="K27" i="2" l="1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F22" i="2"/>
  <c r="F23" i="2"/>
  <c r="F24" i="2"/>
  <c r="F25" i="2"/>
  <c r="F26" i="2"/>
  <c r="F27" i="2"/>
  <c r="F21" i="2"/>
  <c r="E22" i="2"/>
  <c r="E23" i="2"/>
  <c r="E24" i="2"/>
  <c r="E25" i="2"/>
  <c r="E26" i="2"/>
  <c r="E27" i="2"/>
  <c r="E21" i="2"/>
</calcChain>
</file>

<file path=xl/sharedStrings.xml><?xml version="1.0" encoding="utf-8"?>
<sst xmlns="http://schemas.openxmlformats.org/spreadsheetml/2006/main" count="229" uniqueCount="64">
  <si>
    <t>H7tu</t>
  </si>
  <si>
    <t>WT</t>
  </si>
  <si>
    <t>Mean</t>
  </si>
  <si>
    <t>SD</t>
  </si>
  <si>
    <t>LN</t>
  </si>
  <si>
    <t>LN-LN</t>
  </si>
  <si>
    <t>LN-LN-LN</t>
  </si>
  <si>
    <t>2,6-NeuAc-LN</t>
  </si>
  <si>
    <t>2,6-NeuAc-LNLN</t>
  </si>
  <si>
    <t>2,6-NeuAc-LNLNLN</t>
  </si>
  <si>
    <t>2,3-NeuAc-LN</t>
  </si>
  <si>
    <t>2,3-NeuAc-LNLN</t>
  </si>
  <si>
    <t>2,3-NeuAc-LNLNLN</t>
  </si>
  <si>
    <t>2,6-NeuGc-LN</t>
  </si>
  <si>
    <t>2,6-NeuGc-LNLN</t>
  </si>
  <si>
    <t>2,6-NeuGc-LNLNLN</t>
  </si>
  <si>
    <t>2,3-NeuGc-LN</t>
  </si>
  <si>
    <t>2,3-NeuGc-LNLN</t>
  </si>
  <si>
    <t>2,3-NeuGc-LNLNLN</t>
  </si>
  <si>
    <t>A135E</t>
  </si>
  <si>
    <t>S128T</t>
  </si>
  <si>
    <t>I130V</t>
  </si>
  <si>
    <t>G144R</t>
  </si>
  <si>
    <t>A159G+A160V</t>
  </si>
  <si>
    <t>T189A</t>
  </si>
  <si>
    <t>K193R</t>
  </si>
  <si>
    <t>A219P</t>
  </si>
  <si>
    <t>A135E+S128T</t>
  </si>
  <si>
    <t>A135E+I130V</t>
  </si>
  <si>
    <t>A135E+G144R</t>
  </si>
  <si>
    <t>A135E+A159G+A160V</t>
  </si>
  <si>
    <t>A135E+T189A</t>
  </si>
  <si>
    <t>A135E+K193R</t>
  </si>
  <si>
    <t>A135E+A219P</t>
  </si>
  <si>
    <t>A135E+K193R+G144R</t>
  </si>
  <si>
    <t>A135E+K193R+A159G+A160V</t>
  </si>
  <si>
    <t>A135E+K193R+T189A</t>
  </si>
  <si>
    <t>A135E+K193R+A219P</t>
  </si>
  <si>
    <t>A135E+S128T+I130V+T189A+K193R</t>
  </si>
  <si>
    <t>H7Jal</t>
  </si>
  <si>
    <t>A135E+T189A+K193R</t>
  </si>
  <si>
    <t>H15</t>
  </si>
  <si>
    <t>H7eq</t>
  </si>
  <si>
    <t>A135E+S128T+I130V</t>
  </si>
  <si>
    <t>A135E+D189A+K193R</t>
  </si>
  <si>
    <t>A135V</t>
  </si>
  <si>
    <t>A135T</t>
  </si>
  <si>
    <t>S128T A135E</t>
  </si>
  <si>
    <t>I130V A135E</t>
  </si>
  <si>
    <t>A135E T189A K193R</t>
  </si>
  <si>
    <t>H5VN WT</t>
  </si>
  <si>
    <t>H5VN Y161A</t>
  </si>
  <si>
    <t>Chicken</t>
  </si>
  <si>
    <t>Horse</t>
  </si>
  <si>
    <t>Mean chicken</t>
  </si>
  <si>
    <t>SD chicken</t>
  </si>
  <si>
    <t>Mean horse</t>
  </si>
  <si>
    <t>SD horse</t>
  </si>
  <si>
    <t>S128T I130V A135E T189A K193R</t>
  </si>
  <si>
    <t>S128T+I130V+A135E</t>
  </si>
  <si>
    <t>T128S V130I E135A A189T R193K</t>
  </si>
  <si>
    <t>S128T+I130V+A135E+D189A+K193R</t>
  </si>
  <si>
    <t>Supplemental dataset 1. Raw data of the glycan array experiments which are shown in Fig 2, 3, 5, 6, 7, 8.</t>
  </si>
  <si>
    <t>Supplemental dataset 2. Raw data of the hemagglutination experiments which are shown in Fig 4, 5, 6, 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1" fontId="1" fillId="0" borderId="0" xfId="0" applyNumberFormat="1" applyFont="1"/>
    <xf numFmtId="1" fontId="2" fillId="0" borderId="0" xfId="0" applyNumberFormat="1" applyFont="1"/>
    <xf numFmtId="0" fontId="3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0" fontId="0" fillId="0" borderId="0" xfId="0" applyFont="1"/>
    <xf numFmtId="2" fontId="0" fillId="0" borderId="0" xfId="0" applyNumberFormat="1" applyFont="1"/>
    <xf numFmtId="14" fontId="0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20"/>
  <sheetViews>
    <sheetView workbookViewId="0">
      <selection activeCell="A25" sqref="A25"/>
    </sheetView>
  </sheetViews>
  <sheetFormatPr defaultRowHeight="14.4" x14ac:dyDescent="0.3"/>
  <cols>
    <col min="1" max="1" width="18.5546875" customWidth="1"/>
    <col min="2" max="2" width="9.5546875" bestFit="1" customWidth="1"/>
    <col min="3" max="3" width="9.109375" bestFit="1" customWidth="1"/>
    <col min="4" max="5" width="10.5546875" bestFit="1" customWidth="1"/>
    <col min="6" max="6" width="11.5546875" bestFit="1" customWidth="1"/>
    <col min="7" max="7" width="10.5546875" bestFit="1" customWidth="1"/>
    <col min="8" max="8" width="9.5546875" customWidth="1"/>
    <col min="9" max="9" width="9.109375" bestFit="1" customWidth="1"/>
    <col min="10" max="10" width="11.5546875" bestFit="1" customWidth="1"/>
    <col min="11" max="12" width="10.5546875" bestFit="1" customWidth="1"/>
    <col min="13" max="15" width="9.109375" bestFit="1" customWidth="1"/>
    <col min="16" max="17" width="10.5546875" bestFit="1" customWidth="1"/>
    <col min="18" max="18" width="12.5546875" bestFit="1" customWidth="1"/>
    <col min="19" max="19" width="11.5546875" bestFit="1" customWidth="1"/>
    <col min="20" max="22" width="9.5546875" bestFit="1" customWidth="1"/>
    <col min="23" max="23" width="9.109375" bestFit="1" customWidth="1"/>
    <col min="24" max="24" width="9.5546875" bestFit="1" customWidth="1"/>
    <col min="25" max="25" width="9.109375" bestFit="1" customWidth="1"/>
    <col min="26" max="29" width="9.5546875" bestFit="1" customWidth="1"/>
    <col min="30" max="30" width="12.5546875" bestFit="1" customWidth="1"/>
    <col min="31" max="32" width="11.5546875" bestFit="1" customWidth="1"/>
    <col min="33" max="33" width="10.5546875" bestFit="1" customWidth="1"/>
    <col min="34" max="34" width="9.5546875" bestFit="1" customWidth="1"/>
    <col min="35" max="35" width="9.109375" bestFit="1" customWidth="1"/>
    <col min="36" max="36" width="9.5546875" bestFit="1" customWidth="1"/>
    <col min="37" max="37" width="9.109375" bestFit="1" customWidth="1"/>
    <col min="38" max="38" width="9.5546875" bestFit="1" customWidth="1"/>
    <col min="39" max="39" width="9.109375" bestFit="1" customWidth="1"/>
    <col min="40" max="40" width="9.5546875" bestFit="1" customWidth="1"/>
    <col min="41" max="41" width="9.109375" bestFit="1" customWidth="1"/>
    <col min="42" max="42" width="10.77734375" bestFit="1" customWidth="1"/>
    <col min="44" max="44" width="9.33203125" bestFit="1" customWidth="1"/>
    <col min="46" max="46" width="9.33203125" bestFit="1" customWidth="1"/>
    <col min="50" max="50" width="9.33203125" bestFit="1" customWidth="1"/>
    <col min="52" max="52" width="9.33203125" bestFit="1" customWidth="1"/>
    <col min="54" max="54" width="9.33203125" bestFit="1" customWidth="1"/>
    <col min="60" max="60" width="10.5546875" bestFit="1" customWidth="1"/>
    <col min="62" max="62" width="10.5546875" bestFit="1" customWidth="1"/>
    <col min="64" max="64" width="10.5546875" bestFit="1" customWidth="1"/>
  </cols>
  <sheetData>
    <row r="1" spans="1:71" x14ac:dyDescent="0.3">
      <c r="A1" s="6" t="s">
        <v>62</v>
      </c>
    </row>
    <row r="3" spans="1:71" x14ac:dyDescent="0.3">
      <c r="B3" t="s">
        <v>0</v>
      </c>
      <c r="D3" t="s">
        <v>0</v>
      </c>
      <c r="F3" t="s">
        <v>0</v>
      </c>
      <c r="H3" t="s">
        <v>0</v>
      </c>
      <c r="J3" t="s">
        <v>0</v>
      </c>
      <c r="L3" t="s">
        <v>0</v>
      </c>
      <c r="N3" t="s">
        <v>0</v>
      </c>
      <c r="P3" t="s">
        <v>0</v>
      </c>
      <c r="R3" t="s">
        <v>0</v>
      </c>
      <c r="T3" t="s">
        <v>0</v>
      </c>
      <c r="V3" t="s">
        <v>0</v>
      </c>
      <c r="X3" t="s">
        <v>0</v>
      </c>
      <c r="Z3" t="s">
        <v>0</v>
      </c>
      <c r="AB3" t="s">
        <v>0</v>
      </c>
      <c r="AD3" t="s">
        <v>0</v>
      </c>
      <c r="AF3" t="s">
        <v>0</v>
      </c>
      <c r="AH3" t="s">
        <v>0</v>
      </c>
      <c r="AJ3" t="s">
        <v>0</v>
      </c>
      <c r="AL3" t="s">
        <v>0</v>
      </c>
      <c r="AN3" t="s">
        <v>0</v>
      </c>
      <c r="AP3" s="8" t="s">
        <v>0</v>
      </c>
      <c r="AQ3" s="8"/>
      <c r="AR3" t="s">
        <v>0</v>
      </c>
      <c r="AT3" t="s">
        <v>0</v>
      </c>
      <c r="AV3" t="s">
        <v>39</v>
      </c>
      <c r="AX3" t="s">
        <v>39</v>
      </c>
      <c r="AZ3" t="s">
        <v>39</v>
      </c>
      <c r="BB3" t="s">
        <v>39</v>
      </c>
      <c r="BD3" t="s">
        <v>39</v>
      </c>
      <c r="BF3" s="8" t="s">
        <v>42</v>
      </c>
      <c r="BG3" s="8"/>
      <c r="BH3" s="8" t="s">
        <v>42</v>
      </c>
      <c r="BI3" s="8"/>
      <c r="BJ3" s="8" t="s">
        <v>41</v>
      </c>
      <c r="BK3" s="8"/>
      <c r="BL3" s="8" t="s">
        <v>41</v>
      </c>
      <c r="BM3" s="8"/>
      <c r="BN3" s="8" t="s">
        <v>41</v>
      </c>
      <c r="BO3" s="8"/>
      <c r="BP3" s="8" t="s">
        <v>41</v>
      </c>
      <c r="BQ3" s="8"/>
      <c r="BR3" s="8" t="s">
        <v>41</v>
      </c>
      <c r="BS3" s="8"/>
    </row>
    <row r="4" spans="1:71" x14ac:dyDescent="0.3">
      <c r="B4" t="s">
        <v>1</v>
      </c>
      <c r="D4" t="s">
        <v>20</v>
      </c>
      <c r="F4" t="s">
        <v>21</v>
      </c>
      <c r="H4" t="s">
        <v>19</v>
      </c>
      <c r="J4" t="s">
        <v>22</v>
      </c>
      <c r="L4" t="s">
        <v>23</v>
      </c>
      <c r="N4" t="s">
        <v>24</v>
      </c>
      <c r="P4" t="s">
        <v>25</v>
      </c>
      <c r="R4" t="s">
        <v>26</v>
      </c>
      <c r="T4" t="s">
        <v>27</v>
      </c>
      <c r="V4" t="s">
        <v>28</v>
      </c>
      <c r="X4" t="s">
        <v>29</v>
      </c>
      <c r="Z4" t="s">
        <v>30</v>
      </c>
      <c r="AB4" t="s">
        <v>31</v>
      </c>
      <c r="AD4" t="s">
        <v>32</v>
      </c>
      <c r="AF4" t="s">
        <v>33</v>
      </c>
      <c r="AH4" t="s">
        <v>34</v>
      </c>
      <c r="AJ4" t="s">
        <v>35</v>
      </c>
      <c r="AL4" t="s">
        <v>36</v>
      </c>
      <c r="AN4" t="s">
        <v>37</v>
      </c>
      <c r="AP4" s="8" t="s">
        <v>38</v>
      </c>
      <c r="AQ4" s="8"/>
      <c r="AR4" t="s">
        <v>46</v>
      </c>
      <c r="AT4" t="s">
        <v>45</v>
      </c>
      <c r="AV4" t="s">
        <v>1</v>
      </c>
      <c r="AX4" t="s">
        <v>19</v>
      </c>
      <c r="AZ4" t="s">
        <v>27</v>
      </c>
      <c r="BB4" t="s">
        <v>28</v>
      </c>
      <c r="BD4" t="s">
        <v>40</v>
      </c>
      <c r="BF4" s="8" t="s">
        <v>1</v>
      </c>
      <c r="BG4" s="8"/>
      <c r="BH4" s="8" t="s">
        <v>38</v>
      </c>
      <c r="BI4" s="8"/>
      <c r="BJ4" s="8" t="s">
        <v>1</v>
      </c>
      <c r="BK4" s="8"/>
      <c r="BL4" s="8" t="s">
        <v>19</v>
      </c>
      <c r="BM4" s="8"/>
      <c r="BN4" s="8" t="s">
        <v>43</v>
      </c>
      <c r="BO4" s="8"/>
      <c r="BP4" s="8" t="s">
        <v>44</v>
      </c>
      <c r="BQ4" s="8"/>
      <c r="BR4" s="8" t="s">
        <v>38</v>
      </c>
      <c r="BS4" s="8"/>
    </row>
    <row r="5" spans="1:71" x14ac:dyDescent="0.3">
      <c r="B5" t="s">
        <v>2</v>
      </c>
      <c r="C5" t="s">
        <v>3</v>
      </c>
      <c r="D5" t="s">
        <v>2</v>
      </c>
      <c r="E5" t="s">
        <v>3</v>
      </c>
      <c r="F5" t="s">
        <v>2</v>
      </c>
      <c r="G5" t="s">
        <v>3</v>
      </c>
      <c r="H5" t="s">
        <v>2</v>
      </c>
      <c r="I5" t="s">
        <v>3</v>
      </c>
      <c r="J5" t="s">
        <v>2</v>
      </c>
      <c r="K5" t="s">
        <v>3</v>
      </c>
      <c r="L5" t="s">
        <v>2</v>
      </c>
      <c r="M5" t="s">
        <v>3</v>
      </c>
      <c r="N5" t="s">
        <v>2</v>
      </c>
      <c r="O5" t="s">
        <v>3</v>
      </c>
      <c r="P5" t="s">
        <v>2</v>
      </c>
      <c r="Q5" t="s">
        <v>3</v>
      </c>
      <c r="R5" t="s">
        <v>2</v>
      </c>
      <c r="S5" t="s">
        <v>3</v>
      </c>
      <c r="T5" t="s">
        <v>2</v>
      </c>
      <c r="U5" t="s">
        <v>3</v>
      </c>
      <c r="V5" t="s">
        <v>2</v>
      </c>
      <c r="W5" t="s">
        <v>3</v>
      </c>
      <c r="X5" t="s">
        <v>2</v>
      </c>
      <c r="Y5" t="s">
        <v>3</v>
      </c>
      <c r="Z5" t="s">
        <v>2</v>
      </c>
      <c r="AA5" t="s">
        <v>3</v>
      </c>
      <c r="AB5" t="s">
        <v>2</v>
      </c>
      <c r="AC5" t="s">
        <v>3</v>
      </c>
      <c r="AD5" t="s">
        <v>2</v>
      </c>
      <c r="AE5" t="s">
        <v>3</v>
      </c>
      <c r="AF5" t="s">
        <v>2</v>
      </c>
      <c r="AG5" t="s">
        <v>3</v>
      </c>
      <c r="AH5" t="s">
        <v>2</v>
      </c>
      <c r="AI5" t="s">
        <v>3</v>
      </c>
      <c r="AJ5" t="s">
        <v>2</v>
      </c>
      <c r="AK5" t="s">
        <v>3</v>
      </c>
      <c r="AL5" t="s">
        <v>2</v>
      </c>
      <c r="AM5" t="s">
        <v>3</v>
      </c>
      <c r="AN5" t="s">
        <v>2</v>
      </c>
      <c r="AO5" t="s">
        <v>3</v>
      </c>
      <c r="AP5" s="8" t="s">
        <v>2</v>
      </c>
      <c r="AQ5" s="8" t="s">
        <v>3</v>
      </c>
      <c r="AR5" t="s">
        <v>2</v>
      </c>
      <c r="AS5" t="s">
        <v>3</v>
      </c>
      <c r="AT5" t="s">
        <v>2</v>
      </c>
      <c r="AU5" t="s">
        <v>3</v>
      </c>
      <c r="AV5" t="s">
        <v>2</v>
      </c>
      <c r="AW5" t="s">
        <v>3</v>
      </c>
      <c r="AX5" t="s">
        <v>2</v>
      </c>
      <c r="AY5" t="s">
        <v>3</v>
      </c>
      <c r="AZ5" t="s">
        <v>2</v>
      </c>
      <c r="BA5" t="s">
        <v>3</v>
      </c>
      <c r="BB5" t="s">
        <v>2</v>
      </c>
      <c r="BC5" t="s">
        <v>3</v>
      </c>
      <c r="BD5" t="s">
        <v>2</v>
      </c>
      <c r="BE5" t="s">
        <v>3</v>
      </c>
      <c r="BF5" t="s">
        <v>2</v>
      </c>
      <c r="BG5" t="s">
        <v>3</v>
      </c>
      <c r="BH5" t="s">
        <v>2</v>
      </c>
      <c r="BI5" t="s">
        <v>3</v>
      </c>
      <c r="BJ5" t="s">
        <v>2</v>
      </c>
      <c r="BK5" t="s">
        <v>3</v>
      </c>
      <c r="BL5" t="s">
        <v>2</v>
      </c>
      <c r="BM5" t="s">
        <v>3</v>
      </c>
      <c r="BN5" t="s">
        <v>2</v>
      </c>
      <c r="BO5" t="s">
        <v>3</v>
      </c>
      <c r="BP5" t="s">
        <v>2</v>
      </c>
      <c r="BQ5" t="s">
        <v>3</v>
      </c>
      <c r="BR5" t="s">
        <v>2</v>
      </c>
      <c r="BS5" t="s">
        <v>3</v>
      </c>
    </row>
    <row r="6" spans="1:71" x14ac:dyDescent="0.3">
      <c r="A6" s="2" t="s">
        <v>4</v>
      </c>
      <c r="B6" s="4">
        <v>10396.5</v>
      </c>
      <c r="C6" s="4">
        <v>17680.259999999998</v>
      </c>
      <c r="D6" s="5">
        <v>2894231.25</v>
      </c>
      <c r="E6" s="5">
        <v>3008950.64</v>
      </c>
      <c r="F6" s="5">
        <v>1</v>
      </c>
      <c r="G6" s="5">
        <v>0</v>
      </c>
      <c r="H6" s="4">
        <v>26511</v>
      </c>
      <c r="I6" s="4">
        <v>27568.54</v>
      </c>
      <c r="J6" s="4">
        <v>7206175</v>
      </c>
      <c r="K6" s="4">
        <v>4724345.1100000003</v>
      </c>
      <c r="L6" s="4">
        <v>6702.75</v>
      </c>
      <c r="M6" s="4">
        <v>3225.19</v>
      </c>
      <c r="N6" s="4">
        <v>10976</v>
      </c>
      <c r="O6" s="4">
        <v>12277.77</v>
      </c>
      <c r="P6" s="4">
        <v>9529250</v>
      </c>
      <c r="Q6" s="4">
        <v>2494357.0099999998</v>
      </c>
      <c r="R6" s="4">
        <v>4567850</v>
      </c>
      <c r="S6" s="4">
        <v>1736364.93</v>
      </c>
      <c r="T6" s="4">
        <v>27403.75</v>
      </c>
      <c r="U6" s="4">
        <v>16846.759999999998</v>
      </c>
      <c r="V6" s="4">
        <v>10654.5</v>
      </c>
      <c r="W6" s="4">
        <v>8751.81</v>
      </c>
      <c r="X6" s="4">
        <v>11273.75</v>
      </c>
      <c r="Y6" s="4">
        <v>7356.85</v>
      </c>
      <c r="Z6" s="4">
        <v>5686</v>
      </c>
      <c r="AA6" s="4">
        <v>9846.7099999999991</v>
      </c>
      <c r="AB6" s="4">
        <v>66352.25</v>
      </c>
      <c r="AC6" s="4">
        <v>76284.929999999993</v>
      </c>
      <c r="AD6" s="4">
        <v>11945850</v>
      </c>
      <c r="AE6" s="4">
        <v>1640912.3</v>
      </c>
      <c r="AF6" s="4">
        <v>1267250</v>
      </c>
      <c r="AG6" s="4">
        <v>484051.91</v>
      </c>
      <c r="AH6" s="4">
        <v>11931.5</v>
      </c>
      <c r="AI6" s="4">
        <v>8271.68</v>
      </c>
      <c r="AJ6" s="4">
        <v>12947.75</v>
      </c>
      <c r="AK6" s="4">
        <v>22424.43</v>
      </c>
      <c r="AL6" s="4">
        <v>45997.75</v>
      </c>
      <c r="AM6" s="4">
        <v>79668.710000000006</v>
      </c>
      <c r="AN6" s="4">
        <v>50829.75</v>
      </c>
      <c r="AO6" s="4">
        <v>3629.33</v>
      </c>
      <c r="AP6" s="1">
        <v>803.5</v>
      </c>
      <c r="AQ6" s="1">
        <v>1389.97</v>
      </c>
      <c r="AR6" s="1">
        <v>5228.25</v>
      </c>
      <c r="AS6" s="1">
        <v>9053.86</v>
      </c>
      <c r="AT6" s="1">
        <v>13151.5</v>
      </c>
      <c r="AU6" s="1">
        <v>13254.01</v>
      </c>
      <c r="AV6" s="1">
        <v>1</v>
      </c>
      <c r="AW6" s="1">
        <v>0</v>
      </c>
      <c r="AX6" s="1">
        <v>18443.25</v>
      </c>
      <c r="AY6" s="1">
        <v>25564.720000000001</v>
      </c>
      <c r="AZ6" s="3">
        <v>10962.5</v>
      </c>
      <c r="BA6" s="3">
        <v>7913.41</v>
      </c>
      <c r="BB6" s="3">
        <v>82411</v>
      </c>
      <c r="BC6" s="3">
        <v>56233.3</v>
      </c>
      <c r="BD6" s="1">
        <v>1</v>
      </c>
      <c r="BE6" s="1">
        <v>0</v>
      </c>
      <c r="BF6" s="3">
        <v>1239</v>
      </c>
      <c r="BG6" s="3">
        <v>1325.3</v>
      </c>
      <c r="BH6" s="3">
        <v>13624</v>
      </c>
      <c r="BI6" s="3">
        <v>19591.07</v>
      </c>
      <c r="BJ6" s="3">
        <v>1296.75</v>
      </c>
      <c r="BK6" s="3">
        <v>1983.33</v>
      </c>
      <c r="BL6" s="3">
        <v>2462.75</v>
      </c>
      <c r="BM6" s="3">
        <v>1463.57</v>
      </c>
      <c r="BN6" s="3">
        <v>890.75</v>
      </c>
      <c r="BO6" s="3">
        <v>890.41</v>
      </c>
      <c r="BP6" s="3">
        <v>30137.25</v>
      </c>
      <c r="BQ6" s="3">
        <v>52197.52</v>
      </c>
      <c r="BR6" s="3">
        <v>2341</v>
      </c>
      <c r="BS6" s="3">
        <v>2479.67</v>
      </c>
    </row>
    <row r="7" spans="1:71" x14ac:dyDescent="0.3">
      <c r="A7" s="2" t="s">
        <v>5</v>
      </c>
      <c r="B7" s="4">
        <v>8508</v>
      </c>
      <c r="C7" s="4">
        <v>6268.5</v>
      </c>
      <c r="D7" s="5">
        <v>517870.75</v>
      </c>
      <c r="E7" s="5">
        <v>896976.72</v>
      </c>
      <c r="F7" s="5">
        <v>990390.5</v>
      </c>
      <c r="G7" s="5">
        <v>584965.42000000004</v>
      </c>
      <c r="H7" s="4">
        <v>1422.75</v>
      </c>
      <c r="I7" s="4">
        <v>1424.47</v>
      </c>
      <c r="J7" s="4">
        <v>9397775</v>
      </c>
      <c r="K7" s="4">
        <v>2613495.77</v>
      </c>
      <c r="L7" s="4">
        <v>27082.5</v>
      </c>
      <c r="M7" s="4">
        <v>14131.78</v>
      </c>
      <c r="N7" s="4">
        <v>3437.25</v>
      </c>
      <c r="O7" s="4">
        <v>1776.34</v>
      </c>
      <c r="P7" s="4">
        <v>7688225</v>
      </c>
      <c r="Q7" s="4">
        <v>467329.59</v>
      </c>
      <c r="R7" s="4">
        <v>5056325</v>
      </c>
      <c r="S7" s="4">
        <v>1337003</v>
      </c>
      <c r="T7" s="4">
        <v>1</v>
      </c>
      <c r="U7" s="4">
        <v>0</v>
      </c>
      <c r="V7" s="4">
        <v>243.25</v>
      </c>
      <c r="W7" s="4">
        <v>419.59</v>
      </c>
      <c r="X7" s="4">
        <v>5932</v>
      </c>
      <c r="Y7" s="4">
        <v>7779.71</v>
      </c>
      <c r="Z7" s="4">
        <v>2887</v>
      </c>
      <c r="AA7" s="4">
        <v>3246.58</v>
      </c>
      <c r="AB7" s="4">
        <v>101838.75</v>
      </c>
      <c r="AC7" s="4">
        <v>124612.59</v>
      </c>
      <c r="AD7" s="4">
        <v>6359325</v>
      </c>
      <c r="AE7" s="4">
        <v>1142830.97</v>
      </c>
      <c r="AF7" s="4">
        <v>482600.5</v>
      </c>
      <c r="AG7" s="4">
        <v>602751.63</v>
      </c>
      <c r="AH7" s="4">
        <v>5490.75</v>
      </c>
      <c r="AI7" s="4">
        <v>4318.26</v>
      </c>
      <c r="AJ7" s="4">
        <v>2539</v>
      </c>
      <c r="AK7" s="4">
        <v>4395.9399999999996</v>
      </c>
      <c r="AL7" s="4">
        <v>2652.5</v>
      </c>
      <c r="AM7" s="4">
        <v>4592.53</v>
      </c>
      <c r="AN7" s="4">
        <v>103968.75</v>
      </c>
      <c r="AO7" s="4">
        <v>18706.73</v>
      </c>
      <c r="AP7" s="1">
        <v>2175</v>
      </c>
      <c r="AQ7" s="1">
        <v>1420.34</v>
      </c>
      <c r="AR7" s="1">
        <v>1</v>
      </c>
      <c r="AS7" s="1">
        <v>0</v>
      </c>
      <c r="AT7" s="1">
        <v>17790.75</v>
      </c>
      <c r="AU7" s="1">
        <v>28737.96</v>
      </c>
      <c r="AV7" s="1">
        <v>21593.5</v>
      </c>
      <c r="AW7" s="1">
        <v>33758.080000000002</v>
      </c>
      <c r="AX7" s="1">
        <v>15203.5</v>
      </c>
      <c r="AY7" s="1">
        <v>19167.490000000002</v>
      </c>
      <c r="AZ7" s="3">
        <v>8716</v>
      </c>
      <c r="BA7" s="3">
        <v>7857.79</v>
      </c>
      <c r="BB7" s="3">
        <v>33126.25</v>
      </c>
      <c r="BC7" s="3">
        <v>33983.85</v>
      </c>
      <c r="BD7" s="1">
        <v>473603.25</v>
      </c>
      <c r="BE7" s="1">
        <v>820303.16</v>
      </c>
      <c r="BF7" s="3">
        <v>1811.5</v>
      </c>
      <c r="BG7" s="3">
        <v>1114.1300000000001</v>
      </c>
      <c r="BH7" s="3">
        <v>12819</v>
      </c>
      <c r="BI7" s="3">
        <v>12497.15</v>
      </c>
      <c r="BJ7" s="3">
        <v>3891.75</v>
      </c>
      <c r="BK7" s="3">
        <v>4105.79</v>
      </c>
      <c r="BL7" s="3">
        <v>1641.75</v>
      </c>
      <c r="BM7" s="3">
        <v>1500.27</v>
      </c>
      <c r="BN7" s="3">
        <v>1101.75</v>
      </c>
      <c r="BO7" s="3">
        <v>601.33000000000004</v>
      </c>
      <c r="BP7" s="3">
        <v>29547</v>
      </c>
      <c r="BQ7" s="3">
        <v>34147.089999999997</v>
      </c>
      <c r="BR7" s="3">
        <v>1996.25</v>
      </c>
      <c r="BS7" s="3">
        <v>2375.9499999999998</v>
      </c>
    </row>
    <row r="8" spans="1:71" x14ac:dyDescent="0.3">
      <c r="A8" s="2" t="s">
        <v>6</v>
      </c>
      <c r="B8" s="4">
        <v>8142.25</v>
      </c>
      <c r="C8" s="4">
        <v>4156.1499999999996</v>
      </c>
      <c r="D8" s="5">
        <v>385490.25</v>
      </c>
      <c r="E8" s="5">
        <v>667686.97</v>
      </c>
      <c r="F8" s="5">
        <v>1</v>
      </c>
      <c r="G8" s="5">
        <v>0</v>
      </c>
      <c r="H8" s="4">
        <v>37491.75</v>
      </c>
      <c r="I8" s="4">
        <v>28836.92</v>
      </c>
      <c r="J8" s="4">
        <v>8748525</v>
      </c>
      <c r="K8" s="4">
        <v>3586269.51</v>
      </c>
      <c r="L8" s="4">
        <v>16220.75</v>
      </c>
      <c r="M8" s="4">
        <v>11496.95</v>
      </c>
      <c r="N8" s="4">
        <v>9190.25</v>
      </c>
      <c r="O8" s="4">
        <v>4986.76</v>
      </c>
      <c r="P8" s="4">
        <v>10472625</v>
      </c>
      <c r="Q8" s="4">
        <v>1376987.86</v>
      </c>
      <c r="R8" s="4">
        <v>3630100</v>
      </c>
      <c r="S8" s="4">
        <v>306129.94</v>
      </c>
      <c r="T8" s="4">
        <v>11.25</v>
      </c>
      <c r="U8" s="4">
        <v>17.75</v>
      </c>
      <c r="V8" s="4">
        <v>80558.5</v>
      </c>
      <c r="W8" s="4">
        <v>15571.81</v>
      </c>
      <c r="X8" s="4">
        <v>3594.5</v>
      </c>
      <c r="Y8" s="4">
        <v>2075.7399999999998</v>
      </c>
      <c r="Z8" s="4">
        <v>5806</v>
      </c>
      <c r="AA8" s="4">
        <v>6234.53</v>
      </c>
      <c r="AB8" s="4">
        <v>205454.5</v>
      </c>
      <c r="AC8" s="4">
        <v>355855.9</v>
      </c>
      <c r="AD8" s="4">
        <v>11727425</v>
      </c>
      <c r="AE8" s="4">
        <v>3077429.72</v>
      </c>
      <c r="AF8" s="4">
        <v>1280512.75</v>
      </c>
      <c r="AG8" s="4">
        <v>1004407.43</v>
      </c>
      <c r="AH8" s="4">
        <v>2440</v>
      </c>
      <c r="AI8" s="4">
        <v>4224.47</v>
      </c>
      <c r="AJ8" s="4">
        <v>20421.25</v>
      </c>
      <c r="AK8" s="4">
        <v>12272.79</v>
      </c>
      <c r="AL8" s="4">
        <v>44560</v>
      </c>
      <c r="AM8" s="4">
        <v>77178.45</v>
      </c>
      <c r="AN8" s="4">
        <v>52472.25</v>
      </c>
      <c r="AO8" s="4">
        <v>1304.43</v>
      </c>
      <c r="AP8" s="1">
        <v>867.5</v>
      </c>
      <c r="AQ8" s="1">
        <v>879.49</v>
      </c>
      <c r="AR8" s="1">
        <v>15931</v>
      </c>
      <c r="AS8" s="1">
        <v>9178.76</v>
      </c>
      <c r="AT8" s="1">
        <v>3499</v>
      </c>
      <c r="AU8" s="1">
        <v>2720.73</v>
      </c>
      <c r="AV8" s="1">
        <v>193192.5</v>
      </c>
      <c r="AW8" s="1">
        <v>245167.8</v>
      </c>
      <c r="AX8" s="1">
        <v>11710.25</v>
      </c>
      <c r="AY8" s="1">
        <v>16125.93</v>
      </c>
      <c r="AZ8" s="3">
        <v>18896.75</v>
      </c>
      <c r="BA8" s="3">
        <v>29243.94</v>
      </c>
      <c r="BB8" s="3">
        <v>1</v>
      </c>
      <c r="BC8" s="3">
        <v>0</v>
      </c>
      <c r="BD8" s="1">
        <v>4410210.5</v>
      </c>
      <c r="BE8" s="1">
        <v>1745053.92</v>
      </c>
      <c r="BF8" s="3">
        <v>2606.25</v>
      </c>
      <c r="BG8" s="3">
        <v>713.41</v>
      </c>
      <c r="BH8" s="3">
        <v>7986.75</v>
      </c>
      <c r="BI8" s="3">
        <v>13831.72</v>
      </c>
      <c r="BJ8" s="3">
        <v>12556.25</v>
      </c>
      <c r="BK8" s="3">
        <v>12672.71</v>
      </c>
      <c r="BL8" s="3">
        <v>2070.75</v>
      </c>
      <c r="BM8" s="3">
        <v>2820.38</v>
      </c>
      <c r="BN8" s="3">
        <v>210.5</v>
      </c>
      <c r="BO8" s="3">
        <v>362.86</v>
      </c>
      <c r="BP8" s="3">
        <v>1128.75</v>
      </c>
      <c r="BQ8" s="3">
        <v>1953.32</v>
      </c>
      <c r="BR8" s="3">
        <v>1</v>
      </c>
      <c r="BS8" s="3">
        <v>0</v>
      </c>
    </row>
    <row r="9" spans="1:71" x14ac:dyDescent="0.3">
      <c r="A9" s="2" t="s">
        <v>7</v>
      </c>
      <c r="B9" s="4">
        <v>21022.75</v>
      </c>
      <c r="C9" s="4">
        <v>13995.84</v>
      </c>
      <c r="D9" s="5">
        <v>2090633</v>
      </c>
      <c r="E9" s="5">
        <v>364731.08</v>
      </c>
      <c r="F9" s="5">
        <v>636551</v>
      </c>
      <c r="G9" s="5">
        <v>637212.21</v>
      </c>
      <c r="H9" s="4">
        <v>2690.75</v>
      </c>
      <c r="I9" s="4">
        <v>2019.12</v>
      </c>
      <c r="J9" s="4">
        <v>11908650</v>
      </c>
      <c r="K9" s="4">
        <v>14134887.550000001</v>
      </c>
      <c r="L9" s="4">
        <v>1952.5</v>
      </c>
      <c r="M9" s="4">
        <v>3380.1</v>
      </c>
      <c r="N9" s="4">
        <v>1915.5</v>
      </c>
      <c r="O9" s="4">
        <v>2747.54</v>
      </c>
      <c r="P9" s="4">
        <v>15432275</v>
      </c>
      <c r="Q9" s="4">
        <v>3832763.78</v>
      </c>
      <c r="R9" s="4">
        <v>7958125</v>
      </c>
      <c r="S9" s="4">
        <v>3303216.08</v>
      </c>
      <c r="T9" s="4">
        <v>1</v>
      </c>
      <c r="U9" s="4">
        <v>0</v>
      </c>
      <c r="V9" s="4">
        <v>5104.5</v>
      </c>
      <c r="W9" s="4">
        <v>5346.8</v>
      </c>
      <c r="X9" s="4">
        <v>2909.5</v>
      </c>
      <c r="Y9" s="4">
        <v>3077.4</v>
      </c>
      <c r="Z9" s="4">
        <v>18410.5</v>
      </c>
      <c r="AA9" s="4">
        <v>12161.56</v>
      </c>
      <c r="AB9" s="4">
        <v>1</v>
      </c>
      <c r="AC9" s="4">
        <v>0</v>
      </c>
      <c r="AD9" s="4">
        <v>22254575</v>
      </c>
      <c r="AE9" s="4">
        <v>1396637.41</v>
      </c>
      <c r="AF9" s="4">
        <v>643588</v>
      </c>
      <c r="AG9" s="4">
        <v>777914.38</v>
      </c>
      <c r="AH9" s="4">
        <v>3382</v>
      </c>
      <c r="AI9" s="4">
        <v>2999.6</v>
      </c>
      <c r="AJ9" s="4">
        <v>1</v>
      </c>
      <c r="AK9" s="4">
        <v>0</v>
      </c>
      <c r="AL9" s="4">
        <v>130578.75</v>
      </c>
      <c r="AM9" s="4">
        <v>135461.57999999999</v>
      </c>
      <c r="AN9" s="4">
        <v>51998</v>
      </c>
      <c r="AO9" s="4">
        <v>1173.79</v>
      </c>
      <c r="AP9" s="1">
        <v>2386.75</v>
      </c>
      <c r="AQ9" s="1">
        <v>253.83</v>
      </c>
      <c r="AR9" s="1">
        <v>22728.75</v>
      </c>
      <c r="AS9" s="1">
        <v>20261.060000000001</v>
      </c>
      <c r="AT9" s="1">
        <v>9657.25</v>
      </c>
      <c r="AU9" s="1">
        <v>16725.12</v>
      </c>
      <c r="AV9" s="1">
        <v>1</v>
      </c>
      <c r="AW9" s="1">
        <v>0</v>
      </c>
      <c r="AX9" s="1">
        <v>1</v>
      </c>
      <c r="AY9" s="1">
        <v>0</v>
      </c>
      <c r="AZ9" s="3">
        <v>60225.25</v>
      </c>
      <c r="BA9" s="3">
        <v>104311.46</v>
      </c>
      <c r="BB9" s="3">
        <v>118253.25</v>
      </c>
      <c r="BC9" s="3">
        <v>95042.52</v>
      </c>
      <c r="BD9" s="1">
        <v>1</v>
      </c>
      <c r="BE9" s="1">
        <v>0</v>
      </c>
      <c r="BF9" s="3">
        <v>1328</v>
      </c>
      <c r="BG9" s="3">
        <v>753.79</v>
      </c>
      <c r="BH9" s="3">
        <v>17850</v>
      </c>
      <c r="BI9" s="3">
        <v>16937.62</v>
      </c>
      <c r="BJ9" s="3">
        <v>1</v>
      </c>
      <c r="BK9" s="3">
        <v>0</v>
      </c>
      <c r="BL9" s="3">
        <v>80.25</v>
      </c>
      <c r="BM9" s="3">
        <v>137.27000000000001</v>
      </c>
      <c r="BN9" s="3">
        <v>1</v>
      </c>
      <c r="BO9" s="3">
        <v>0</v>
      </c>
      <c r="BP9" s="3">
        <v>11831.25</v>
      </c>
      <c r="BQ9" s="3">
        <v>18792.990000000002</v>
      </c>
      <c r="BR9" s="3">
        <v>3219.5</v>
      </c>
      <c r="BS9" s="3">
        <v>4319.8999999999996</v>
      </c>
    </row>
    <row r="10" spans="1:71" x14ac:dyDescent="0.3">
      <c r="A10" s="2" t="s">
        <v>8</v>
      </c>
      <c r="B10" s="4">
        <v>8341</v>
      </c>
      <c r="C10" s="4">
        <v>3449.91</v>
      </c>
      <c r="D10" s="5">
        <v>1227685.5</v>
      </c>
      <c r="E10" s="5">
        <v>1235035.4099999999</v>
      </c>
      <c r="F10" s="5">
        <v>476689</v>
      </c>
      <c r="G10" s="5">
        <v>211609.51</v>
      </c>
      <c r="H10" s="4">
        <v>39115</v>
      </c>
      <c r="I10" s="4">
        <v>30907.439999999999</v>
      </c>
      <c r="J10" s="4">
        <v>8574325</v>
      </c>
      <c r="K10" s="4">
        <v>4062637.24</v>
      </c>
      <c r="L10" s="4">
        <v>4788.25</v>
      </c>
      <c r="M10" s="4">
        <v>4132.38</v>
      </c>
      <c r="N10" s="4">
        <v>2882.75</v>
      </c>
      <c r="O10" s="4">
        <v>2235.86</v>
      </c>
      <c r="P10" s="4">
        <v>11357150</v>
      </c>
      <c r="Q10" s="4">
        <v>3599998.3</v>
      </c>
      <c r="R10" s="4">
        <v>4956450</v>
      </c>
      <c r="S10" s="4">
        <v>1071888.98</v>
      </c>
      <c r="T10" s="4">
        <v>1</v>
      </c>
      <c r="U10" s="4">
        <v>0</v>
      </c>
      <c r="V10" s="4">
        <v>19081.25</v>
      </c>
      <c r="W10" s="4">
        <v>19389.580000000002</v>
      </c>
      <c r="X10" s="4">
        <v>3910</v>
      </c>
      <c r="Y10" s="4">
        <v>5195.0200000000004</v>
      </c>
      <c r="Z10" s="4">
        <v>1803</v>
      </c>
      <c r="AA10" s="4">
        <v>2096.02</v>
      </c>
      <c r="AB10" s="4">
        <v>68483.75</v>
      </c>
      <c r="AC10" s="4">
        <v>49370.13</v>
      </c>
      <c r="AD10" s="4">
        <v>10951100</v>
      </c>
      <c r="AE10" s="4">
        <v>1861971.81</v>
      </c>
      <c r="AF10" s="4">
        <v>1252925</v>
      </c>
      <c r="AG10" s="4">
        <v>986714.34</v>
      </c>
      <c r="AH10" s="4">
        <v>9089.75</v>
      </c>
      <c r="AI10" s="4">
        <v>8574.33</v>
      </c>
      <c r="AJ10" s="4">
        <v>12232.75</v>
      </c>
      <c r="AK10" s="4">
        <v>21186.01</v>
      </c>
      <c r="AL10" s="4">
        <v>86331.25</v>
      </c>
      <c r="AM10" s="4">
        <v>144375.01999999999</v>
      </c>
      <c r="AN10" s="4">
        <v>71122.75</v>
      </c>
      <c r="AO10" s="4">
        <v>8608.83</v>
      </c>
      <c r="AP10" s="1">
        <v>531.75</v>
      </c>
      <c r="AQ10" s="1">
        <v>570.91999999999996</v>
      </c>
      <c r="AR10" s="1">
        <v>7136.25</v>
      </c>
      <c r="AS10" s="1">
        <v>7123.86</v>
      </c>
      <c r="AT10" s="1">
        <v>39728</v>
      </c>
      <c r="AU10" s="1">
        <v>30221.18</v>
      </c>
      <c r="AV10" s="1">
        <v>68812.5</v>
      </c>
      <c r="AW10" s="1">
        <v>68927.95</v>
      </c>
      <c r="AX10" s="1">
        <v>230</v>
      </c>
      <c r="AY10" s="1">
        <v>396.64</v>
      </c>
      <c r="AZ10" s="3">
        <v>45557</v>
      </c>
      <c r="BA10" s="3">
        <v>28787.78</v>
      </c>
      <c r="BB10" s="3">
        <v>73327.5</v>
      </c>
      <c r="BC10" s="3">
        <v>75496.77</v>
      </c>
      <c r="BD10" s="1">
        <v>2052853.5</v>
      </c>
      <c r="BE10" s="1">
        <v>2276236.37</v>
      </c>
      <c r="BF10" s="3">
        <v>4082.75</v>
      </c>
      <c r="BG10" s="3">
        <v>448.71</v>
      </c>
      <c r="BH10" s="3">
        <v>22578.25</v>
      </c>
      <c r="BI10" s="3">
        <v>31869.33</v>
      </c>
      <c r="BJ10" s="3">
        <v>11696</v>
      </c>
      <c r="BK10" s="3">
        <v>12622.26</v>
      </c>
      <c r="BL10" s="3">
        <v>1985.75</v>
      </c>
      <c r="BM10" s="3">
        <v>1996.39</v>
      </c>
      <c r="BN10" s="3">
        <v>1</v>
      </c>
      <c r="BO10" s="3">
        <v>0</v>
      </c>
      <c r="BP10" s="3">
        <v>7048</v>
      </c>
      <c r="BQ10" s="3">
        <v>12205.76</v>
      </c>
      <c r="BR10" s="3">
        <v>3339.75</v>
      </c>
      <c r="BS10" s="3">
        <v>2504.3200000000002</v>
      </c>
    </row>
    <row r="11" spans="1:71" x14ac:dyDescent="0.3">
      <c r="A11" s="2" t="s">
        <v>9</v>
      </c>
      <c r="B11" s="4">
        <v>25768.25</v>
      </c>
      <c r="C11" s="4">
        <v>4784.82</v>
      </c>
      <c r="D11" s="5">
        <v>4072482.25</v>
      </c>
      <c r="E11" s="5">
        <v>7053744.4400000004</v>
      </c>
      <c r="F11" s="5">
        <v>1</v>
      </c>
      <c r="G11" s="5">
        <v>0</v>
      </c>
      <c r="H11" s="4">
        <v>17017.75</v>
      </c>
      <c r="I11" s="4">
        <v>9969.44</v>
      </c>
      <c r="J11" s="4">
        <v>11300325</v>
      </c>
      <c r="K11" s="4">
        <v>7295075.0999999996</v>
      </c>
      <c r="L11" s="4">
        <v>24840.75</v>
      </c>
      <c r="M11" s="4">
        <v>9996.99</v>
      </c>
      <c r="N11" s="4">
        <v>2617.75</v>
      </c>
      <c r="O11" s="4">
        <v>971.34</v>
      </c>
      <c r="P11" s="4">
        <v>7574725</v>
      </c>
      <c r="Q11" s="4">
        <v>1004901.77</v>
      </c>
      <c r="R11" s="4">
        <v>7631825</v>
      </c>
      <c r="S11" s="4">
        <v>1051414.28</v>
      </c>
      <c r="T11" s="4">
        <v>1</v>
      </c>
      <c r="U11" s="4">
        <v>0</v>
      </c>
      <c r="V11" s="4">
        <v>1</v>
      </c>
      <c r="W11" s="4">
        <v>0</v>
      </c>
      <c r="X11" s="4">
        <v>1</v>
      </c>
      <c r="Y11" s="4">
        <v>0</v>
      </c>
      <c r="Z11" s="4">
        <v>1</v>
      </c>
      <c r="AA11" s="4">
        <v>0</v>
      </c>
      <c r="AB11" s="4">
        <v>92936.75</v>
      </c>
      <c r="AC11" s="4">
        <v>76621.83</v>
      </c>
      <c r="AD11" s="4">
        <v>13959175</v>
      </c>
      <c r="AE11" s="4">
        <v>1502876.18</v>
      </c>
      <c r="AF11" s="4">
        <v>1</v>
      </c>
      <c r="AG11" s="4">
        <v>0</v>
      </c>
      <c r="AH11" s="4">
        <v>4575.75</v>
      </c>
      <c r="AI11" s="4">
        <v>5811.91</v>
      </c>
      <c r="AJ11" s="4">
        <v>3549</v>
      </c>
      <c r="AK11" s="4">
        <v>6145.32</v>
      </c>
      <c r="AL11" s="4">
        <v>1863</v>
      </c>
      <c r="AM11" s="4">
        <v>1904.82</v>
      </c>
      <c r="AN11" s="4">
        <v>118520.5</v>
      </c>
      <c r="AO11" s="4">
        <v>2495.23</v>
      </c>
      <c r="AP11" s="1">
        <v>6168</v>
      </c>
      <c r="AQ11" s="1">
        <v>1274.1300000000001</v>
      </c>
      <c r="AR11" s="1">
        <v>7548.25</v>
      </c>
      <c r="AS11" s="1">
        <v>8133.14</v>
      </c>
      <c r="AT11" s="1">
        <v>16846.25</v>
      </c>
      <c r="AU11" s="1">
        <v>8177.55</v>
      </c>
      <c r="AV11" s="1">
        <v>31844.5</v>
      </c>
      <c r="AW11" s="1">
        <v>41745.800000000003</v>
      </c>
      <c r="AX11" s="1">
        <v>0</v>
      </c>
      <c r="AY11" s="1">
        <v>0</v>
      </c>
      <c r="AZ11" s="3">
        <v>218726</v>
      </c>
      <c r="BA11" s="3">
        <v>133072.69</v>
      </c>
      <c r="BB11" s="3">
        <v>60531.75</v>
      </c>
      <c r="BC11" s="3">
        <v>54726.69</v>
      </c>
      <c r="BD11" s="1">
        <v>924075.25</v>
      </c>
      <c r="BE11" s="1">
        <v>915144.36</v>
      </c>
      <c r="BF11" s="3">
        <v>4116.5</v>
      </c>
      <c r="BG11" s="3">
        <v>3145.93</v>
      </c>
      <c r="BH11" s="3">
        <v>13345.5</v>
      </c>
      <c r="BI11" s="3">
        <v>16314.52</v>
      </c>
      <c r="BJ11" s="3">
        <v>1</v>
      </c>
      <c r="BK11" s="3">
        <v>0</v>
      </c>
      <c r="BL11" s="3">
        <v>2989</v>
      </c>
      <c r="BM11" s="3">
        <v>876.66</v>
      </c>
      <c r="BN11" s="3">
        <v>1</v>
      </c>
      <c r="BO11" s="3">
        <v>0</v>
      </c>
      <c r="BP11" s="3">
        <v>16064.25</v>
      </c>
      <c r="BQ11" s="3">
        <v>24163.08</v>
      </c>
      <c r="BR11" s="3">
        <v>1906.5</v>
      </c>
      <c r="BS11" s="3">
        <v>3300.42</v>
      </c>
    </row>
    <row r="12" spans="1:71" x14ac:dyDescent="0.3">
      <c r="A12" s="2" t="s">
        <v>10</v>
      </c>
      <c r="B12" s="4">
        <v>3497732</v>
      </c>
      <c r="C12" s="4">
        <v>226477.39</v>
      </c>
      <c r="D12" s="5">
        <v>91086524</v>
      </c>
      <c r="E12" s="5">
        <v>13546964.5</v>
      </c>
      <c r="F12" s="5">
        <v>227705707</v>
      </c>
      <c r="G12" s="5">
        <v>40639558.700000003</v>
      </c>
      <c r="H12" s="4">
        <v>7113472.25</v>
      </c>
      <c r="I12" s="4">
        <v>273309.44</v>
      </c>
      <c r="J12" s="4">
        <v>160238125</v>
      </c>
      <c r="K12" s="4">
        <v>20150808.239999998</v>
      </c>
      <c r="L12" s="4">
        <v>791275.5</v>
      </c>
      <c r="M12" s="4">
        <v>219069.48</v>
      </c>
      <c r="N12" s="4">
        <v>240430.5</v>
      </c>
      <c r="O12" s="4">
        <v>104675.62</v>
      </c>
      <c r="P12" s="4">
        <v>39116600</v>
      </c>
      <c r="Q12" s="4">
        <v>14118308.73</v>
      </c>
      <c r="R12" s="4">
        <v>550338525</v>
      </c>
      <c r="S12" s="4">
        <v>104396348.65000001</v>
      </c>
      <c r="T12" s="4">
        <v>832161.25</v>
      </c>
      <c r="U12" s="4">
        <v>482278.93</v>
      </c>
      <c r="V12" s="4">
        <v>38486.75</v>
      </c>
      <c r="W12" s="4">
        <v>10412.030000000001</v>
      </c>
      <c r="X12" s="4">
        <v>54867.25</v>
      </c>
      <c r="Y12" s="4">
        <v>27429.91</v>
      </c>
      <c r="Z12" s="4">
        <v>5727669</v>
      </c>
      <c r="AA12" s="4">
        <v>1019370.47</v>
      </c>
      <c r="AB12" s="4">
        <v>6820097</v>
      </c>
      <c r="AC12" s="4">
        <v>1375089.35</v>
      </c>
      <c r="AD12" s="4">
        <v>233452325</v>
      </c>
      <c r="AE12" s="4">
        <v>16968633.309999999</v>
      </c>
      <c r="AF12" s="4">
        <v>256107362.5</v>
      </c>
      <c r="AG12" s="4">
        <v>17709985.09</v>
      </c>
      <c r="AH12" s="4">
        <v>12112.25</v>
      </c>
      <c r="AI12" s="4">
        <v>8835.84</v>
      </c>
      <c r="AJ12" s="4">
        <v>46132.75</v>
      </c>
      <c r="AK12" s="4">
        <v>28020.2</v>
      </c>
      <c r="AL12" s="4">
        <v>484472.75</v>
      </c>
      <c r="AM12" s="4">
        <v>113577.56</v>
      </c>
      <c r="AN12" s="4">
        <v>2370996.5</v>
      </c>
      <c r="AO12" s="4">
        <v>427507.66</v>
      </c>
      <c r="AP12" s="1">
        <v>3919</v>
      </c>
      <c r="AQ12" s="1">
        <v>2652.95</v>
      </c>
      <c r="AR12" s="1">
        <v>3855360.5</v>
      </c>
      <c r="AS12" s="1">
        <v>1646221.64</v>
      </c>
      <c r="AT12" s="1">
        <v>367980</v>
      </c>
      <c r="AU12" s="1">
        <v>70801.22</v>
      </c>
      <c r="AV12" s="1">
        <v>81060868</v>
      </c>
      <c r="AW12" s="1">
        <v>81405500.840000004</v>
      </c>
      <c r="AX12" s="1">
        <v>383030.25</v>
      </c>
      <c r="AY12" s="1">
        <v>80511.66</v>
      </c>
      <c r="AZ12" s="3">
        <v>124700</v>
      </c>
      <c r="BA12" s="3">
        <v>103683.28</v>
      </c>
      <c r="BB12" s="3">
        <v>334249.5</v>
      </c>
      <c r="BC12" s="3">
        <v>72380.98</v>
      </c>
      <c r="BD12" s="1">
        <v>1209651.5</v>
      </c>
      <c r="BE12" s="1">
        <v>451877.62</v>
      </c>
      <c r="BF12" s="3">
        <v>11394.25</v>
      </c>
      <c r="BG12" s="3">
        <v>382.43</v>
      </c>
      <c r="BH12" s="3">
        <v>33198.5</v>
      </c>
      <c r="BI12" s="3">
        <v>12576.01</v>
      </c>
      <c r="BJ12" s="3">
        <v>13522497.25</v>
      </c>
      <c r="BK12" s="3">
        <v>231442.21</v>
      </c>
      <c r="BL12" s="3">
        <v>1972717</v>
      </c>
      <c r="BM12" s="3">
        <v>432199.06</v>
      </c>
      <c r="BN12" s="3">
        <v>1326583.75</v>
      </c>
      <c r="BO12" s="3">
        <v>112135.01</v>
      </c>
      <c r="BP12" s="3">
        <v>81066.5</v>
      </c>
      <c r="BQ12" s="3">
        <v>133251.68</v>
      </c>
      <c r="BR12" s="3">
        <v>237.75</v>
      </c>
      <c r="BS12" s="3">
        <v>410.06</v>
      </c>
    </row>
    <row r="13" spans="1:71" x14ac:dyDescent="0.3">
      <c r="A13" s="2" t="s">
        <v>11</v>
      </c>
      <c r="B13" s="4">
        <v>2562122.75</v>
      </c>
      <c r="C13" s="4">
        <v>159728.16</v>
      </c>
      <c r="D13" s="5">
        <v>2741936.25</v>
      </c>
      <c r="E13" s="5">
        <v>1641431.33</v>
      </c>
      <c r="F13" s="5">
        <v>45719.5</v>
      </c>
      <c r="G13" s="5">
        <v>79186.759999999995</v>
      </c>
      <c r="H13" s="4">
        <v>5662394</v>
      </c>
      <c r="I13" s="4">
        <v>696148.08</v>
      </c>
      <c r="J13" s="4">
        <v>107760050</v>
      </c>
      <c r="K13" s="4">
        <v>22952808.07</v>
      </c>
      <c r="L13" s="4">
        <v>17743.75</v>
      </c>
      <c r="M13" s="4">
        <v>2683.11</v>
      </c>
      <c r="N13" s="4">
        <v>50780</v>
      </c>
      <c r="O13" s="4">
        <v>25206.54</v>
      </c>
      <c r="P13" s="4">
        <v>66271075</v>
      </c>
      <c r="Q13" s="4">
        <v>21457070.219999999</v>
      </c>
      <c r="R13" s="4">
        <v>760826325</v>
      </c>
      <c r="S13" s="4">
        <v>58314769.719999999</v>
      </c>
      <c r="T13" s="4">
        <v>14006.5</v>
      </c>
      <c r="U13" s="4">
        <v>6368.67</v>
      </c>
      <c r="V13" s="4">
        <v>10480.75</v>
      </c>
      <c r="W13" s="4">
        <v>12449.23</v>
      </c>
      <c r="X13" s="4">
        <v>20390.75</v>
      </c>
      <c r="Y13" s="4">
        <v>28523.53</v>
      </c>
      <c r="Z13" s="4">
        <v>37444.75</v>
      </c>
      <c r="AA13" s="4">
        <v>13513.4</v>
      </c>
      <c r="AB13" s="4">
        <v>1062439.5</v>
      </c>
      <c r="AC13" s="4">
        <v>307103.32</v>
      </c>
      <c r="AD13" s="4">
        <v>336099700</v>
      </c>
      <c r="AE13" s="4">
        <v>117956302.68000001</v>
      </c>
      <c r="AF13" s="4">
        <v>1306912.5</v>
      </c>
      <c r="AG13" s="4">
        <v>617449.26</v>
      </c>
      <c r="AH13" s="4">
        <v>4537.25</v>
      </c>
      <c r="AI13" s="4">
        <v>4899.84</v>
      </c>
      <c r="AJ13" s="4">
        <v>6130.75</v>
      </c>
      <c r="AK13" s="4">
        <v>9526.7000000000007</v>
      </c>
      <c r="AL13" s="4">
        <v>140</v>
      </c>
      <c r="AM13" s="4">
        <v>240.76</v>
      </c>
      <c r="AN13" s="4">
        <v>1621455.75</v>
      </c>
      <c r="AO13" s="4">
        <v>207700.91</v>
      </c>
      <c r="AP13" s="1">
        <v>2712.75</v>
      </c>
      <c r="AQ13" s="1">
        <v>2711.84</v>
      </c>
      <c r="AR13" s="1">
        <v>2024537.75</v>
      </c>
      <c r="AS13" s="1">
        <v>1478052.72</v>
      </c>
      <c r="AT13" s="1">
        <v>45492</v>
      </c>
      <c r="AU13" s="1">
        <v>9631.5300000000007</v>
      </c>
      <c r="AV13" s="1">
        <v>721122777</v>
      </c>
      <c r="AW13" s="1">
        <v>79823698.840000004</v>
      </c>
      <c r="AX13" s="1">
        <v>115802</v>
      </c>
      <c r="AY13" s="1">
        <v>20214.13</v>
      </c>
      <c r="AZ13" s="3">
        <v>14421</v>
      </c>
      <c r="BA13" s="3">
        <v>16757.900000000001</v>
      </c>
      <c r="BB13" s="3">
        <v>71531.25</v>
      </c>
      <c r="BC13" s="3">
        <v>46261.27</v>
      </c>
      <c r="BD13" s="1">
        <v>73870.25</v>
      </c>
      <c r="BE13" s="1">
        <v>127945.29</v>
      </c>
      <c r="BF13" s="3">
        <v>2105</v>
      </c>
      <c r="BG13" s="3">
        <v>844.8</v>
      </c>
      <c r="BH13" s="3">
        <v>52392</v>
      </c>
      <c r="BI13" s="3">
        <v>19800.12</v>
      </c>
      <c r="BJ13" s="3">
        <v>8134.5</v>
      </c>
      <c r="BK13" s="3">
        <v>8214.26</v>
      </c>
      <c r="BL13" s="3">
        <v>1572968.5</v>
      </c>
      <c r="BM13" s="3">
        <v>168708.18</v>
      </c>
      <c r="BN13" s="3">
        <v>3719661.5</v>
      </c>
      <c r="BO13" s="3">
        <v>372552.75</v>
      </c>
      <c r="BP13" s="3">
        <v>2797</v>
      </c>
      <c r="BQ13" s="3">
        <v>4842.8100000000004</v>
      </c>
      <c r="BR13" s="3">
        <v>10003.5</v>
      </c>
      <c r="BS13" s="3">
        <v>8756.56</v>
      </c>
    </row>
    <row r="14" spans="1:71" x14ac:dyDescent="0.3">
      <c r="A14" s="2" t="s">
        <v>12</v>
      </c>
      <c r="B14" s="4">
        <v>462148</v>
      </c>
      <c r="C14" s="4">
        <v>50009.75</v>
      </c>
      <c r="D14" s="5">
        <v>10347214.800000001</v>
      </c>
      <c r="E14" s="5">
        <v>8117248.2999999998</v>
      </c>
      <c r="F14" s="5">
        <v>1331960.75</v>
      </c>
      <c r="G14" s="5">
        <v>866188.58</v>
      </c>
      <c r="H14" s="4">
        <v>2978395.5</v>
      </c>
      <c r="I14" s="4">
        <v>438503.19</v>
      </c>
      <c r="J14" s="4">
        <v>262553600</v>
      </c>
      <c r="K14" s="4">
        <v>64897335.219999999</v>
      </c>
      <c r="L14" s="4">
        <v>22605</v>
      </c>
      <c r="M14" s="4">
        <v>24859.96</v>
      </c>
      <c r="N14" s="4">
        <v>17840.75</v>
      </c>
      <c r="O14" s="4">
        <v>11895.45</v>
      </c>
      <c r="P14" s="4">
        <v>21687725</v>
      </c>
      <c r="Q14" s="4">
        <v>4822998.83</v>
      </c>
      <c r="R14" s="4">
        <v>1205857625</v>
      </c>
      <c r="S14" s="4">
        <v>96514226.989999995</v>
      </c>
      <c r="T14" s="4">
        <v>5152.75</v>
      </c>
      <c r="U14" s="4">
        <v>6642.29</v>
      </c>
      <c r="V14" s="4">
        <v>23945.75</v>
      </c>
      <c r="W14" s="4">
        <v>22505.65</v>
      </c>
      <c r="X14" s="4">
        <v>12928</v>
      </c>
      <c r="Y14" s="4">
        <v>10471.209999999999</v>
      </c>
      <c r="Z14" s="4">
        <v>1055252.75</v>
      </c>
      <c r="AA14" s="4">
        <v>134854.53</v>
      </c>
      <c r="AB14" s="4">
        <v>564664.75</v>
      </c>
      <c r="AC14" s="4">
        <v>132947.9</v>
      </c>
      <c r="AD14" s="4">
        <v>986552750</v>
      </c>
      <c r="AE14" s="4">
        <v>308816385.88</v>
      </c>
      <c r="AF14" s="4">
        <v>657125.75</v>
      </c>
      <c r="AG14" s="4">
        <v>1138173.45</v>
      </c>
      <c r="AH14" s="4">
        <v>4578.25</v>
      </c>
      <c r="AI14" s="4">
        <v>3757.45</v>
      </c>
      <c r="AJ14" s="4">
        <v>1</v>
      </c>
      <c r="AK14" s="4">
        <v>0</v>
      </c>
      <c r="AL14" s="4">
        <v>3146.75</v>
      </c>
      <c r="AM14" s="4">
        <v>5448.6</v>
      </c>
      <c r="AN14" s="4">
        <v>1839765.75</v>
      </c>
      <c r="AO14" s="4">
        <v>167396.53</v>
      </c>
      <c r="AP14" s="1">
        <v>17433.5</v>
      </c>
      <c r="AQ14" s="1">
        <v>10214.49</v>
      </c>
      <c r="AR14" s="1">
        <v>2981286</v>
      </c>
      <c r="AS14" s="1">
        <v>493056.72</v>
      </c>
      <c r="AT14" s="1">
        <v>20769.75</v>
      </c>
      <c r="AU14" s="1">
        <v>3288.07</v>
      </c>
      <c r="AV14" s="1">
        <v>392598630</v>
      </c>
      <c r="AW14" s="1">
        <v>50739661.840000004</v>
      </c>
      <c r="AX14" s="1">
        <v>24814.5</v>
      </c>
      <c r="AY14" s="1">
        <v>17997.43</v>
      </c>
      <c r="AZ14" s="3">
        <v>31.5</v>
      </c>
      <c r="BA14" s="3">
        <v>52.83</v>
      </c>
      <c r="BB14" s="3">
        <v>246770</v>
      </c>
      <c r="BC14" s="3">
        <v>196704.16</v>
      </c>
      <c r="BD14" s="1">
        <v>551617.75</v>
      </c>
      <c r="BE14" s="1">
        <v>955428.24</v>
      </c>
      <c r="BF14" s="3">
        <v>4917.75</v>
      </c>
      <c r="BG14" s="3">
        <v>2252.9</v>
      </c>
      <c r="BH14" s="3">
        <v>35049.25</v>
      </c>
      <c r="BI14" s="3">
        <v>7264</v>
      </c>
      <c r="BJ14" s="3">
        <v>23267472.75</v>
      </c>
      <c r="BK14" s="3">
        <v>1221126.1299999999</v>
      </c>
      <c r="BL14" s="3">
        <v>15753322</v>
      </c>
      <c r="BM14" s="3">
        <v>207969.82</v>
      </c>
      <c r="BN14" s="3">
        <v>13050566.25</v>
      </c>
      <c r="BO14" s="3">
        <v>152050.34</v>
      </c>
      <c r="BP14" s="3">
        <v>1708064.25</v>
      </c>
      <c r="BQ14" s="3">
        <v>530705.35</v>
      </c>
      <c r="BR14" s="3">
        <v>76175.75</v>
      </c>
      <c r="BS14" s="3">
        <v>14674.79</v>
      </c>
    </row>
    <row r="15" spans="1:71" x14ac:dyDescent="0.3">
      <c r="A15" s="2" t="s">
        <v>13</v>
      </c>
      <c r="B15" s="4">
        <v>963.25</v>
      </c>
      <c r="C15" s="4">
        <v>1666.67</v>
      </c>
      <c r="D15" s="5">
        <v>496057.5</v>
      </c>
      <c r="E15" s="5">
        <v>603092.4</v>
      </c>
      <c r="F15" s="5">
        <v>166201.75</v>
      </c>
      <c r="G15" s="5">
        <v>131008.51</v>
      </c>
      <c r="H15" s="4">
        <v>2575.75</v>
      </c>
      <c r="I15" s="4">
        <v>2577.4699999999998</v>
      </c>
      <c r="J15" s="4">
        <v>5367325</v>
      </c>
      <c r="K15" s="4">
        <v>818026.98</v>
      </c>
      <c r="L15" s="4">
        <v>15040.75</v>
      </c>
      <c r="M15" s="4">
        <v>8884.56</v>
      </c>
      <c r="N15" s="4">
        <v>1818.75</v>
      </c>
      <c r="O15" s="4">
        <v>1360.58</v>
      </c>
      <c r="P15" s="4">
        <v>13793400</v>
      </c>
      <c r="Q15" s="4">
        <v>9191941.9299999997</v>
      </c>
      <c r="R15" s="4">
        <v>5124975</v>
      </c>
      <c r="S15" s="4">
        <v>2474596.54</v>
      </c>
      <c r="T15" s="4">
        <v>5537.5</v>
      </c>
      <c r="U15" s="4">
        <v>9589.5</v>
      </c>
      <c r="V15" s="4">
        <v>2015.5</v>
      </c>
      <c r="W15" s="4">
        <v>3489.22</v>
      </c>
      <c r="X15" s="4">
        <v>2341</v>
      </c>
      <c r="Y15" s="4">
        <v>2854.52</v>
      </c>
      <c r="Z15" s="4">
        <v>962.25</v>
      </c>
      <c r="AA15" s="4">
        <v>1088.58</v>
      </c>
      <c r="AB15" s="4">
        <v>338047.5</v>
      </c>
      <c r="AC15" s="4">
        <v>525033.47</v>
      </c>
      <c r="AD15" s="4">
        <v>8037350</v>
      </c>
      <c r="AE15" s="4">
        <v>2619209.84</v>
      </c>
      <c r="AF15" s="4">
        <v>607938</v>
      </c>
      <c r="AG15" s="4">
        <v>622854.29</v>
      </c>
      <c r="AH15" s="4">
        <v>6278</v>
      </c>
      <c r="AI15" s="4">
        <v>4922.2700000000004</v>
      </c>
      <c r="AJ15" s="4">
        <v>1</v>
      </c>
      <c r="AK15" s="4">
        <v>0</v>
      </c>
      <c r="AL15" s="4">
        <v>89787.5</v>
      </c>
      <c r="AM15" s="4">
        <v>77261.279999999999</v>
      </c>
      <c r="AN15" s="4">
        <v>87389.75</v>
      </c>
      <c r="AO15" s="4">
        <v>20662.22</v>
      </c>
      <c r="AP15" s="1">
        <v>2433</v>
      </c>
      <c r="AQ15" s="1">
        <v>3706.7</v>
      </c>
      <c r="AR15" s="1">
        <v>1</v>
      </c>
      <c r="AS15" s="1">
        <v>0</v>
      </c>
      <c r="AT15" s="1">
        <v>13430</v>
      </c>
      <c r="AU15" s="1">
        <v>4173.1000000000004</v>
      </c>
      <c r="AV15" s="1">
        <v>78227.5</v>
      </c>
      <c r="AW15" s="1">
        <v>78226.679999999993</v>
      </c>
      <c r="AX15" s="1">
        <v>1</v>
      </c>
      <c r="AY15" s="1">
        <v>0</v>
      </c>
      <c r="AZ15" s="3">
        <v>21005</v>
      </c>
      <c r="BA15" s="3">
        <v>27702.74</v>
      </c>
      <c r="BB15" s="3">
        <v>70474</v>
      </c>
      <c r="BC15" s="3">
        <v>52392.58</v>
      </c>
      <c r="BD15" s="1">
        <v>5711100.5</v>
      </c>
      <c r="BE15" s="1">
        <v>6672577.4699999997</v>
      </c>
      <c r="BF15" s="3">
        <v>2420.5</v>
      </c>
      <c r="BG15" s="3">
        <v>973.16</v>
      </c>
      <c r="BH15" s="3">
        <v>41000.75</v>
      </c>
      <c r="BI15" s="3">
        <v>28967.83</v>
      </c>
      <c r="BJ15" s="3">
        <v>1</v>
      </c>
      <c r="BK15" s="3">
        <v>0</v>
      </c>
      <c r="BL15" s="3">
        <v>1958</v>
      </c>
      <c r="BM15" s="3">
        <v>1200.76</v>
      </c>
      <c r="BN15" s="3">
        <v>15931.5</v>
      </c>
      <c r="BO15" s="3">
        <v>21387.31</v>
      </c>
      <c r="BP15" s="3">
        <v>1</v>
      </c>
      <c r="BQ15" s="3">
        <v>0</v>
      </c>
      <c r="BR15" s="3">
        <v>1</v>
      </c>
      <c r="BS15" s="3">
        <v>0</v>
      </c>
    </row>
    <row r="16" spans="1:71" x14ac:dyDescent="0.3">
      <c r="A16" s="2" t="s">
        <v>14</v>
      </c>
      <c r="B16" s="4">
        <v>1640.5</v>
      </c>
      <c r="C16" s="4">
        <v>2839.7</v>
      </c>
      <c r="D16" s="5">
        <v>1272728.75</v>
      </c>
      <c r="E16" s="5">
        <v>2204429.13</v>
      </c>
      <c r="F16" s="5">
        <v>106968.25</v>
      </c>
      <c r="G16" s="5">
        <v>185272.71</v>
      </c>
      <c r="H16" s="4">
        <v>6260.5</v>
      </c>
      <c r="I16" s="4">
        <v>10841.77</v>
      </c>
      <c r="J16" s="4">
        <v>10779750</v>
      </c>
      <c r="K16" s="4">
        <v>4004013.6</v>
      </c>
      <c r="L16" s="4">
        <v>22726</v>
      </c>
      <c r="M16" s="4">
        <v>5233.57</v>
      </c>
      <c r="N16" s="4">
        <v>5450.5</v>
      </c>
      <c r="O16" s="4">
        <v>1209.1400000000001</v>
      </c>
      <c r="P16" s="4">
        <v>9687475</v>
      </c>
      <c r="Q16" s="4">
        <v>4136158.79</v>
      </c>
      <c r="R16" s="4">
        <v>4791000</v>
      </c>
      <c r="S16" s="4">
        <v>1021553.07</v>
      </c>
      <c r="T16" s="4">
        <v>3682</v>
      </c>
      <c r="U16" s="4">
        <v>2592.42</v>
      </c>
      <c r="V16" s="4">
        <v>10692.5</v>
      </c>
      <c r="W16" s="4">
        <v>8521.25</v>
      </c>
      <c r="X16" s="4">
        <v>5510</v>
      </c>
      <c r="Y16" s="4">
        <v>3240.91</v>
      </c>
      <c r="Z16" s="4">
        <v>6953.25</v>
      </c>
      <c r="AA16" s="4">
        <v>6953.11</v>
      </c>
      <c r="AB16" s="4">
        <v>348787.25</v>
      </c>
      <c r="AC16" s="4">
        <v>434632.23</v>
      </c>
      <c r="AD16" s="4">
        <v>7255475</v>
      </c>
      <c r="AE16" s="4">
        <v>562102.27</v>
      </c>
      <c r="AF16" s="4">
        <v>2329550</v>
      </c>
      <c r="AG16" s="4">
        <v>1218465.97</v>
      </c>
      <c r="AH16" s="4">
        <v>6797.25</v>
      </c>
      <c r="AI16" s="4">
        <v>5738.48</v>
      </c>
      <c r="AJ16" s="4">
        <v>31856.5</v>
      </c>
      <c r="AK16" s="4">
        <v>31962.3</v>
      </c>
      <c r="AL16" s="4">
        <v>39040</v>
      </c>
      <c r="AM16" s="4">
        <v>67617.53</v>
      </c>
      <c r="AN16" s="4">
        <v>69341</v>
      </c>
      <c r="AO16" s="4">
        <v>3047.27</v>
      </c>
      <c r="AP16" s="1">
        <v>210</v>
      </c>
      <c r="AQ16" s="1">
        <v>221.56</v>
      </c>
      <c r="AR16" s="1">
        <v>684.5</v>
      </c>
      <c r="AS16" s="1">
        <v>748.65</v>
      </c>
      <c r="AT16" s="1">
        <v>9974.25</v>
      </c>
      <c r="AU16" s="1">
        <v>4178.82</v>
      </c>
      <c r="AV16" s="1">
        <v>151063.25</v>
      </c>
      <c r="AW16" s="1">
        <v>213111.6</v>
      </c>
      <c r="AX16" s="1">
        <v>68539.5</v>
      </c>
      <c r="AY16" s="1">
        <v>69155.28</v>
      </c>
      <c r="AZ16" s="3">
        <v>62947.75</v>
      </c>
      <c r="BA16" s="3">
        <v>71371.649999999994</v>
      </c>
      <c r="BB16" s="3">
        <v>189537.75</v>
      </c>
      <c r="BC16" s="3">
        <v>116701.61</v>
      </c>
      <c r="BD16" s="1">
        <v>1138153</v>
      </c>
      <c r="BE16" s="1">
        <v>973233.65</v>
      </c>
      <c r="BF16" s="3">
        <v>3694</v>
      </c>
      <c r="BG16" s="3">
        <v>3375.23</v>
      </c>
      <c r="BH16" s="3">
        <v>6469.25</v>
      </c>
      <c r="BI16" s="3">
        <v>11203.34</v>
      </c>
      <c r="BJ16" s="3">
        <v>8576.5</v>
      </c>
      <c r="BK16" s="3">
        <v>6176.04</v>
      </c>
      <c r="BL16" s="3">
        <v>1</v>
      </c>
      <c r="BM16" s="3">
        <v>0</v>
      </c>
      <c r="BN16" s="3">
        <v>670.75</v>
      </c>
      <c r="BO16" s="3">
        <v>673.97</v>
      </c>
      <c r="BP16" s="3">
        <v>688</v>
      </c>
      <c r="BQ16" s="3">
        <v>1189.92</v>
      </c>
      <c r="BR16" s="3">
        <v>10959.75</v>
      </c>
      <c r="BS16" s="3">
        <v>17534.22</v>
      </c>
    </row>
    <row r="17" spans="1:71" x14ac:dyDescent="0.3">
      <c r="A17" s="2" t="s">
        <v>15</v>
      </c>
      <c r="B17" s="4">
        <v>4346.25</v>
      </c>
      <c r="C17" s="4">
        <v>4633.3599999999997</v>
      </c>
      <c r="D17" s="5">
        <v>1</v>
      </c>
      <c r="E17" s="5">
        <v>0</v>
      </c>
      <c r="F17" s="5">
        <v>1</v>
      </c>
      <c r="G17" s="5">
        <v>0</v>
      </c>
      <c r="H17" s="4">
        <v>2588.5</v>
      </c>
      <c r="I17" s="4">
        <v>2647.41</v>
      </c>
      <c r="J17" s="4">
        <v>11043850</v>
      </c>
      <c r="K17" s="4">
        <v>6602332.6399999997</v>
      </c>
      <c r="L17" s="4">
        <v>1</v>
      </c>
      <c r="M17" s="4">
        <v>0</v>
      </c>
      <c r="N17" s="4">
        <v>10217.75</v>
      </c>
      <c r="O17" s="4">
        <v>1310.79</v>
      </c>
      <c r="P17" s="4">
        <v>10509975</v>
      </c>
      <c r="Q17" s="4">
        <v>2517312.46</v>
      </c>
      <c r="R17" s="4">
        <v>14609600</v>
      </c>
      <c r="S17" s="4">
        <v>13411824.49</v>
      </c>
      <c r="T17" s="4">
        <v>95887</v>
      </c>
      <c r="U17" s="4">
        <v>99690.02</v>
      </c>
      <c r="V17" s="4">
        <v>1992.5</v>
      </c>
      <c r="W17" s="4">
        <v>3449.38</v>
      </c>
      <c r="X17" s="4">
        <v>1</v>
      </c>
      <c r="Y17" s="4">
        <v>0</v>
      </c>
      <c r="Z17" s="4">
        <v>3757.5</v>
      </c>
      <c r="AA17" s="4">
        <v>3965.73</v>
      </c>
      <c r="AB17" s="4">
        <v>180398.25</v>
      </c>
      <c r="AC17" s="4">
        <v>106777.43</v>
      </c>
      <c r="AD17" s="4">
        <v>31804925</v>
      </c>
      <c r="AE17" s="4">
        <v>4954081.84</v>
      </c>
      <c r="AF17" s="4">
        <v>25063.25</v>
      </c>
      <c r="AG17" s="4">
        <v>43409.09</v>
      </c>
      <c r="AH17" s="4">
        <v>1</v>
      </c>
      <c r="AI17" s="4">
        <v>0</v>
      </c>
      <c r="AJ17" s="4">
        <v>72840.25</v>
      </c>
      <c r="AK17" s="4">
        <v>79829.820000000007</v>
      </c>
      <c r="AL17" s="4">
        <v>15315.5</v>
      </c>
      <c r="AM17" s="4">
        <v>7573.44</v>
      </c>
      <c r="AN17" s="4">
        <v>68232.75</v>
      </c>
      <c r="AO17" s="4">
        <v>5276.71</v>
      </c>
      <c r="AP17" s="1">
        <v>2667.75</v>
      </c>
      <c r="AQ17" s="1">
        <v>1556.3</v>
      </c>
      <c r="AR17" s="1">
        <v>4154.75</v>
      </c>
      <c r="AS17" s="1">
        <v>5092.8999999999996</v>
      </c>
      <c r="AT17" s="1">
        <v>2849.75</v>
      </c>
      <c r="AU17" s="1">
        <v>2849.13</v>
      </c>
      <c r="AV17" s="1">
        <v>203830.25</v>
      </c>
      <c r="AW17" s="1">
        <v>165362.63</v>
      </c>
      <c r="AX17" s="1">
        <v>45660.5</v>
      </c>
      <c r="AY17" s="1">
        <v>24363</v>
      </c>
      <c r="AZ17" s="3">
        <v>17843.75</v>
      </c>
      <c r="BA17" s="3">
        <v>15499.5</v>
      </c>
      <c r="BB17" s="3">
        <v>1</v>
      </c>
      <c r="BC17" s="3">
        <v>0</v>
      </c>
      <c r="BD17" s="1">
        <v>239913.75</v>
      </c>
      <c r="BE17" s="1">
        <v>415541.07</v>
      </c>
      <c r="BF17" s="3">
        <v>400.75</v>
      </c>
      <c r="BG17" s="3">
        <v>692.39</v>
      </c>
      <c r="BH17" s="3">
        <v>1</v>
      </c>
      <c r="BI17" s="3">
        <v>0</v>
      </c>
      <c r="BJ17" s="3">
        <v>1671.25</v>
      </c>
      <c r="BK17" s="3">
        <v>2892.96</v>
      </c>
      <c r="BL17" s="3">
        <v>1</v>
      </c>
      <c r="BM17" s="3">
        <v>0</v>
      </c>
      <c r="BN17" s="3">
        <v>32062.75</v>
      </c>
      <c r="BO17" s="3">
        <v>46280.15</v>
      </c>
      <c r="BP17" s="3">
        <v>1</v>
      </c>
      <c r="BQ17" s="3">
        <v>0</v>
      </c>
      <c r="BR17" s="3">
        <v>2028.25</v>
      </c>
      <c r="BS17" s="3">
        <v>2587.7399999999998</v>
      </c>
    </row>
    <row r="18" spans="1:71" x14ac:dyDescent="0.3">
      <c r="A18" s="2" t="s">
        <v>16</v>
      </c>
      <c r="B18" s="4">
        <v>9873</v>
      </c>
      <c r="C18" s="4">
        <v>4325.57</v>
      </c>
      <c r="D18" s="5">
        <v>5177642</v>
      </c>
      <c r="E18" s="5">
        <v>2963457</v>
      </c>
      <c r="F18" s="5">
        <v>412248.25</v>
      </c>
      <c r="G18" s="5">
        <v>289471.88</v>
      </c>
      <c r="H18" s="4">
        <v>4461309</v>
      </c>
      <c r="I18" s="4">
        <v>143187.20000000001</v>
      </c>
      <c r="J18" s="4">
        <v>7943125</v>
      </c>
      <c r="K18" s="4">
        <v>4365090.33</v>
      </c>
      <c r="L18" s="4">
        <v>8741</v>
      </c>
      <c r="M18" s="4">
        <v>5616.13</v>
      </c>
      <c r="N18" s="4">
        <v>8564.5</v>
      </c>
      <c r="O18" s="4">
        <v>4895</v>
      </c>
      <c r="P18" s="4">
        <v>10886550</v>
      </c>
      <c r="Q18" s="4">
        <v>3155608.9</v>
      </c>
      <c r="R18" s="4">
        <v>5463525</v>
      </c>
      <c r="S18" s="4">
        <v>1685208.48</v>
      </c>
      <c r="T18" s="4">
        <v>390283.5</v>
      </c>
      <c r="U18" s="4">
        <v>331546.7</v>
      </c>
      <c r="V18" s="4">
        <v>15771.25</v>
      </c>
      <c r="W18" s="4">
        <v>7079.9</v>
      </c>
      <c r="X18" s="4">
        <v>18700.75</v>
      </c>
      <c r="Y18" s="4">
        <v>5820.13</v>
      </c>
      <c r="Z18" s="4">
        <v>915422</v>
      </c>
      <c r="AA18" s="4">
        <v>59017.41</v>
      </c>
      <c r="AB18" s="4">
        <v>4467947.25</v>
      </c>
      <c r="AC18" s="4">
        <v>407428.92</v>
      </c>
      <c r="AD18" s="4">
        <v>364621450</v>
      </c>
      <c r="AE18" s="4">
        <v>93676263.760000005</v>
      </c>
      <c r="AF18" s="4">
        <v>15835975</v>
      </c>
      <c r="AG18" s="4">
        <v>1465037.07</v>
      </c>
      <c r="AH18" s="4">
        <v>12778.25</v>
      </c>
      <c r="AI18" s="4">
        <v>12832.19</v>
      </c>
      <c r="AJ18" s="4">
        <v>1</v>
      </c>
      <c r="AK18" s="4">
        <v>0</v>
      </c>
      <c r="AL18" s="4">
        <v>166355.75</v>
      </c>
      <c r="AM18" s="4">
        <v>122861.78</v>
      </c>
      <c r="AN18" s="4">
        <v>2188639.25</v>
      </c>
      <c r="AO18" s="4">
        <v>89039.26</v>
      </c>
      <c r="AP18" s="1">
        <v>23824</v>
      </c>
      <c r="AQ18" s="1">
        <v>2931.94</v>
      </c>
      <c r="AR18" s="1">
        <v>1504.25</v>
      </c>
      <c r="AS18" s="1">
        <v>2603.71</v>
      </c>
      <c r="AT18" s="1">
        <v>7.5</v>
      </c>
      <c r="AU18" s="1">
        <v>11.26</v>
      </c>
      <c r="AV18" s="1">
        <v>1</v>
      </c>
      <c r="AW18" s="1">
        <v>0</v>
      </c>
      <c r="AX18" s="1">
        <v>476119</v>
      </c>
      <c r="AY18" s="1">
        <v>42070.9</v>
      </c>
      <c r="AZ18" s="3">
        <v>20601.75</v>
      </c>
      <c r="BA18" s="3">
        <v>22799.15</v>
      </c>
      <c r="BB18" s="3">
        <v>138178.25</v>
      </c>
      <c r="BC18" s="3">
        <v>72528.490000000005</v>
      </c>
      <c r="BD18" s="1">
        <v>632581.75</v>
      </c>
      <c r="BE18" s="1">
        <v>728781.41</v>
      </c>
      <c r="BF18" s="3">
        <v>26267</v>
      </c>
      <c r="BG18" s="3">
        <v>3160.53</v>
      </c>
      <c r="BH18" s="3">
        <v>26942</v>
      </c>
      <c r="BI18" s="3">
        <v>10003.85</v>
      </c>
      <c r="BJ18" s="3">
        <v>5774.25</v>
      </c>
      <c r="BK18" s="3">
        <v>8173.72</v>
      </c>
      <c r="BL18" s="3">
        <v>1373110</v>
      </c>
      <c r="BM18" s="3">
        <v>298111.28000000003</v>
      </c>
      <c r="BN18" s="3">
        <v>3029219.75</v>
      </c>
      <c r="BO18" s="3">
        <v>183077</v>
      </c>
      <c r="BP18" s="3">
        <v>1352035.25</v>
      </c>
      <c r="BQ18" s="3">
        <v>167999.64</v>
      </c>
      <c r="BR18" s="3">
        <v>5206.25</v>
      </c>
      <c r="BS18" s="3">
        <v>3797.46</v>
      </c>
    </row>
    <row r="19" spans="1:71" x14ac:dyDescent="0.3">
      <c r="A19" s="2" t="s">
        <v>17</v>
      </c>
      <c r="B19" s="4">
        <v>13007.25</v>
      </c>
      <c r="C19" s="4">
        <v>6828.28</v>
      </c>
      <c r="D19" s="5">
        <v>6653870.5</v>
      </c>
      <c r="E19" s="5">
        <v>2789894.23</v>
      </c>
      <c r="F19" s="5">
        <v>1489480.5</v>
      </c>
      <c r="G19" s="5">
        <v>416649.01</v>
      </c>
      <c r="H19" s="4">
        <v>7898615</v>
      </c>
      <c r="I19" s="4">
        <v>119303.26</v>
      </c>
      <c r="J19" s="4">
        <v>11345225</v>
      </c>
      <c r="K19" s="4">
        <v>3248612.33</v>
      </c>
      <c r="L19" s="4">
        <v>17314</v>
      </c>
      <c r="M19" s="4">
        <v>902.41</v>
      </c>
      <c r="N19" s="4">
        <v>7405.25</v>
      </c>
      <c r="O19" s="4">
        <v>1261.8499999999999</v>
      </c>
      <c r="P19" s="4">
        <v>9461550</v>
      </c>
      <c r="Q19" s="4">
        <v>482204.42</v>
      </c>
      <c r="R19" s="4">
        <v>10297725</v>
      </c>
      <c r="S19" s="4">
        <v>912614.29</v>
      </c>
      <c r="T19" s="4">
        <v>843736.75</v>
      </c>
      <c r="U19" s="4">
        <v>239927.11</v>
      </c>
      <c r="V19" s="4">
        <v>228882</v>
      </c>
      <c r="W19" s="4">
        <v>49182.66</v>
      </c>
      <c r="X19" s="4">
        <v>59718.5</v>
      </c>
      <c r="Y19" s="4">
        <v>20709.740000000002</v>
      </c>
      <c r="Z19" s="4">
        <v>8504273</v>
      </c>
      <c r="AA19" s="4">
        <v>759196.68</v>
      </c>
      <c r="AB19" s="4">
        <v>9904665.25</v>
      </c>
      <c r="AC19" s="4">
        <v>2552239.33</v>
      </c>
      <c r="AD19" s="4">
        <v>920891100</v>
      </c>
      <c r="AE19" s="4">
        <v>38034913.159999996</v>
      </c>
      <c r="AF19" s="4">
        <v>266686537.5</v>
      </c>
      <c r="AG19" s="4">
        <v>26374444.07</v>
      </c>
      <c r="AH19" s="4">
        <v>18592.25</v>
      </c>
      <c r="AI19" s="4">
        <v>13311.07</v>
      </c>
      <c r="AJ19" s="4">
        <v>195345</v>
      </c>
      <c r="AK19" s="4">
        <v>38994.959999999999</v>
      </c>
      <c r="AL19" s="4">
        <v>1776596</v>
      </c>
      <c r="AM19" s="4">
        <v>313409.13</v>
      </c>
      <c r="AN19" s="4">
        <v>4338021</v>
      </c>
      <c r="AO19" s="4">
        <v>150955.68</v>
      </c>
      <c r="AP19" s="1">
        <v>9891</v>
      </c>
      <c r="AQ19" s="1">
        <v>2478.9</v>
      </c>
      <c r="AR19" s="1">
        <v>3309.25</v>
      </c>
      <c r="AS19" s="1">
        <v>3183.75</v>
      </c>
      <c r="AT19" s="1">
        <v>2012.75</v>
      </c>
      <c r="AU19" s="1">
        <v>3484.45</v>
      </c>
      <c r="AV19" s="1">
        <v>1</v>
      </c>
      <c r="AW19" s="1">
        <v>0</v>
      </c>
      <c r="AX19" s="1">
        <v>2356452</v>
      </c>
      <c r="AY19" s="1">
        <v>310360.2</v>
      </c>
      <c r="AZ19" s="3">
        <v>125220</v>
      </c>
      <c r="BA19" s="3">
        <v>94846.73</v>
      </c>
      <c r="BB19" s="3">
        <v>1824599.5</v>
      </c>
      <c r="BC19" s="3">
        <v>381061.9</v>
      </c>
      <c r="BD19" s="1">
        <v>19226048</v>
      </c>
      <c r="BE19" s="1">
        <v>1942185.64</v>
      </c>
      <c r="BF19" s="3">
        <v>191641</v>
      </c>
      <c r="BG19" s="3">
        <v>12351.46</v>
      </c>
      <c r="BH19" s="3">
        <v>87016.5</v>
      </c>
      <c r="BI19" s="3">
        <v>129963.66</v>
      </c>
      <c r="BJ19" s="3">
        <v>32244.5</v>
      </c>
      <c r="BK19" s="3">
        <v>7799.27</v>
      </c>
      <c r="BL19" s="3">
        <v>10851.75</v>
      </c>
      <c r="BM19" s="3">
        <v>10391.14</v>
      </c>
      <c r="BN19" s="3">
        <v>3160798</v>
      </c>
      <c r="BO19" s="3">
        <v>789718.29</v>
      </c>
      <c r="BP19" s="3">
        <v>1324943.5</v>
      </c>
      <c r="BQ19" s="3">
        <v>513350.32</v>
      </c>
      <c r="BR19" s="3">
        <v>878402</v>
      </c>
      <c r="BS19" s="3">
        <v>938528.67</v>
      </c>
    </row>
    <row r="20" spans="1:71" x14ac:dyDescent="0.3">
      <c r="A20" s="2" t="s">
        <v>18</v>
      </c>
      <c r="B20" s="4">
        <v>1</v>
      </c>
      <c r="C20" s="4">
        <v>0</v>
      </c>
      <c r="D20" s="5">
        <v>4328556.75</v>
      </c>
      <c r="E20" s="5">
        <v>2074177.75</v>
      </c>
      <c r="F20" s="5">
        <v>676668.5</v>
      </c>
      <c r="G20" s="5">
        <v>783358.99</v>
      </c>
      <c r="H20" s="4">
        <v>4496884.75</v>
      </c>
      <c r="I20" s="4">
        <v>282509</v>
      </c>
      <c r="J20" s="4">
        <v>6635900</v>
      </c>
      <c r="K20" s="4">
        <v>2135759.36</v>
      </c>
      <c r="L20" s="4">
        <v>2805.25</v>
      </c>
      <c r="M20" s="4">
        <v>2858.96</v>
      </c>
      <c r="N20" s="4">
        <v>7134.5</v>
      </c>
      <c r="O20" s="4">
        <v>2724.34</v>
      </c>
      <c r="P20" s="4">
        <v>11644825</v>
      </c>
      <c r="Q20" s="4">
        <v>3345360.09</v>
      </c>
      <c r="R20" s="4">
        <v>9730575</v>
      </c>
      <c r="S20" s="4">
        <v>1130438.23</v>
      </c>
      <c r="T20" s="4">
        <v>2195189.5</v>
      </c>
      <c r="U20" s="4">
        <v>1184867.3</v>
      </c>
      <c r="V20" s="4">
        <v>584276</v>
      </c>
      <c r="W20" s="4">
        <v>96221.45</v>
      </c>
      <c r="X20" s="4">
        <v>62916.75</v>
      </c>
      <c r="Y20" s="4">
        <v>21626.09</v>
      </c>
      <c r="Z20" s="4">
        <v>5554760</v>
      </c>
      <c r="AA20" s="4">
        <v>220709.47</v>
      </c>
      <c r="AB20" s="4">
        <v>4713326.5</v>
      </c>
      <c r="AC20" s="4">
        <v>3379099.83</v>
      </c>
      <c r="AD20" s="4">
        <v>1202035950</v>
      </c>
      <c r="AE20" s="4">
        <v>27471465.870000001</v>
      </c>
      <c r="AF20" s="4">
        <v>233806575</v>
      </c>
      <c r="AG20" s="4">
        <v>16968695.039999999</v>
      </c>
      <c r="AH20" s="4">
        <v>15713.25</v>
      </c>
      <c r="AI20" s="4">
        <v>8181.38</v>
      </c>
      <c r="AJ20" s="4">
        <v>123166.5</v>
      </c>
      <c r="AK20" s="4">
        <v>54216.27</v>
      </c>
      <c r="AL20" s="4">
        <v>1512380.5</v>
      </c>
      <c r="AM20" s="4">
        <v>290291.73</v>
      </c>
      <c r="AN20" s="4">
        <v>4344438.5</v>
      </c>
      <c r="AO20" s="4">
        <v>28934.46</v>
      </c>
      <c r="AP20" s="1">
        <v>230177.25</v>
      </c>
      <c r="AQ20" s="1">
        <v>52969.07</v>
      </c>
      <c r="AR20" s="1">
        <v>22174</v>
      </c>
      <c r="AS20" s="1">
        <v>4770.34</v>
      </c>
      <c r="AT20" s="1">
        <v>11969</v>
      </c>
      <c r="AU20" s="1">
        <v>9608.4500000000007</v>
      </c>
      <c r="AV20" s="1">
        <v>1</v>
      </c>
      <c r="AW20" s="1">
        <v>0</v>
      </c>
      <c r="AX20" s="1">
        <v>76727.75</v>
      </c>
      <c r="AY20" s="1">
        <v>48549.71</v>
      </c>
      <c r="AZ20" s="3">
        <v>113933</v>
      </c>
      <c r="BA20" s="3">
        <v>30599.18</v>
      </c>
      <c r="BB20" s="3">
        <v>20666372.5</v>
      </c>
      <c r="BC20" s="3">
        <v>651355.1</v>
      </c>
      <c r="BD20" s="1">
        <v>29898567.5</v>
      </c>
      <c r="BE20" s="1">
        <v>5207789.21</v>
      </c>
      <c r="BF20" s="3">
        <v>138756.25</v>
      </c>
      <c r="BG20" s="3">
        <v>12697.56</v>
      </c>
      <c r="BH20" s="3">
        <v>1095404.25</v>
      </c>
      <c r="BI20" s="3">
        <v>241069.88</v>
      </c>
      <c r="BJ20" s="3">
        <v>13300</v>
      </c>
      <c r="BK20" s="3">
        <v>12533.09</v>
      </c>
      <c r="BL20" s="3">
        <v>15306458.75</v>
      </c>
      <c r="BM20" s="3">
        <v>236327.27</v>
      </c>
      <c r="BN20" s="3">
        <v>14165054.5</v>
      </c>
      <c r="BO20" s="3">
        <v>477950.25</v>
      </c>
      <c r="BP20" s="3">
        <v>11244331</v>
      </c>
      <c r="BQ20" s="3">
        <v>266254.03000000003</v>
      </c>
      <c r="BR20" s="3">
        <v>11545647.25</v>
      </c>
      <c r="BS20" s="3">
        <v>638431.069999999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559A4-31EB-4BA4-94CA-BC32E3AF92FD}">
  <dimension ref="A1:Q260"/>
  <sheetViews>
    <sheetView tabSelected="1" workbookViewId="0">
      <selection activeCell="G6" sqref="G6"/>
    </sheetView>
  </sheetViews>
  <sheetFormatPr defaultRowHeight="14.4" x14ac:dyDescent="0.3"/>
  <cols>
    <col min="1" max="1" width="31.44140625" customWidth="1"/>
    <col min="2" max="2" width="9.33203125" bestFit="1" customWidth="1"/>
    <col min="5" max="5" width="12.44140625" customWidth="1"/>
    <col min="6" max="6" width="11.21875" customWidth="1"/>
    <col min="10" max="10" width="11.44140625" customWidth="1"/>
    <col min="11" max="11" width="9.44140625" bestFit="1" customWidth="1"/>
    <col min="12" max="12" width="13.21875" customWidth="1"/>
  </cols>
  <sheetData>
    <row r="1" spans="1:17" x14ac:dyDescent="0.3">
      <c r="A1" s="6" t="s">
        <v>63</v>
      </c>
    </row>
    <row r="2" spans="1:17" x14ac:dyDescent="0.3">
      <c r="A2" s="9"/>
      <c r="B2" s="9"/>
      <c r="C2" s="9"/>
      <c r="D2" s="9"/>
      <c r="E2" s="9"/>
      <c r="F2" s="9"/>
      <c r="G2" s="9"/>
      <c r="H2" s="9"/>
      <c r="I2" s="9"/>
      <c r="J2" s="9"/>
      <c r="K2" s="9"/>
    </row>
    <row r="3" spans="1:17" x14ac:dyDescent="0.3">
      <c r="A3" s="6" t="s">
        <v>0</v>
      </c>
      <c r="B3" s="9" t="s">
        <v>52</v>
      </c>
      <c r="C3" s="9" t="s">
        <v>52</v>
      </c>
      <c r="D3" s="9" t="s">
        <v>52</v>
      </c>
      <c r="E3" s="9" t="s">
        <v>54</v>
      </c>
      <c r="F3" s="9" t="s">
        <v>55</v>
      </c>
      <c r="G3" s="9" t="s">
        <v>53</v>
      </c>
      <c r="H3" s="9" t="s">
        <v>53</v>
      </c>
      <c r="I3" s="9" t="s">
        <v>53</v>
      </c>
      <c r="J3" s="9" t="s">
        <v>56</v>
      </c>
      <c r="K3" s="9" t="s">
        <v>57</v>
      </c>
    </row>
    <row r="4" spans="1:17" x14ac:dyDescent="0.3">
      <c r="A4" s="12" t="s">
        <v>1</v>
      </c>
      <c r="B4" s="9">
        <v>4</v>
      </c>
      <c r="C4" s="9">
        <v>4</v>
      </c>
      <c r="D4" s="9">
        <v>5</v>
      </c>
      <c r="E4" s="10">
        <f>AVERAGE(B4:D4)</f>
        <v>4.333333333333333</v>
      </c>
      <c r="F4" s="10">
        <f>_xlfn.STDEV.P(B4:D4)</f>
        <v>0.47140452079103168</v>
      </c>
      <c r="G4" s="9">
        <v>6</v>
      </c>
      <c r="H4" s="9">
        <v>5</v>
      </c>
      <c r="I4" s="9">
        <v>5</v>
      </c>
      <c r="J4" s="10">
        <f>AVERAGE(G4:I4)</f>
        <v>5.333333333333333</v>
      </c>
      <c r="K4" s="10">
        <f>_xlfn.STDEV.P(G4:I4)</f>
        <v>0.47140452079103168</v>
      </c>
      <c r="L4" s="6"/>
      <c r="M4" s="3"/>
      <c r="N4" s="3"/>
      <c r="O4" s="3"/>
      <c r="P4" s="3"/>
      <c r="Q4" s="7"/>
    </row>
    <row r="5" spans="1:17" x14ac:dyDescent="0.3">
      <c r="A5" s="12" t="s">
        <v>19</v>
      </c>
      <c r="B5" s="9">
        <v>4</v>
      </c>
      <c r="C5" s="9">
        <v>5</v>
      </c>
      <c r="D5" s="9">
        <v>5</v>
      </c>
      <c r="E5" s="10">
        <f t="shared" ref="E5:E10" si="0">AVERAGE(B5:D5)</f>
        <v>4.666666666666667</v>
      </c>
      <c r="F5" s="10">
        <f t="shared" ref="F5:F10" si="1">_xlfn.STDEV.P(B5:D5)</f>
        <v>0.47140452079103168</v>
      </c>
      <c r="G5" s="9">
        <v>7</v>
      </c>
      <c r="H5" s="9">
        <v>7</v>
      </c>
      <c r="I5" s="9">
        <v>7</v>
      </c>
      <c r="J5" s="10">
        <f t="shared" ref="J5:J10" si="2">AVERAGE(G5:I5)</f>
        <v>7</v>
      </c>
      <c r="K5" s="10">
        <f t="shared" ref="K5:K10" si="3">_xlfn.STDEV.P(G5:I5)</f>
        <v>0</v>
      </c>
      <c r="M5" s="3"/>
      <c r="N5" s="3"/>
      <c r="O5" s="3"/>
      <c r="P5" s="3"/>
      <c r="Q5" s="7"/>
    </row>
    <row r="6" spans="1:17" x14ac:dyDescent="0.3">
      <c r="A6" s="12" t="s">
        <v>47</v>
      </c>
      <c r="B6" s="9">
        <v>5</v>
      </c>
      <c r="C6" s="9">
        <v>4</v>
      </c>
      <c r="D6" s="9">
        <v>4</v>
      </c>
      <c r="E6" s="10">
        <f t="shared" si="0"/>
        <v>4.333333333333333</v>
      </c>
      <c r="F6" s="10">
        <f t="shared" si="1"/>
        <v>0.47140452079103168</v>
      </c>
      <c r="G6" s="9">
        <v>7</v>
      </c>
      <c r="H6" s="9">
        <v>6</v>
      </c>
      <c r="I6" s="9">
        <v>6</v>
      </c>
      <c r="J6" s="10">
        <f t="shared" si="2"/>
        <v>6.333333333333333</v>
      </c>
      <c r="K6" s="10">
        <f t="shared" si="3"/>
        <v>0.47140452079103168</v>
      </c>
      <c r="M6" s="3"/>
      <c r="N6" s="3"/>
      <c r="O6" s="3"/>
      <c r="P6" s="3"/>
      <c r="Q6" s="7"/>
    </row>
    <row r="7" spans="1:17" x14ac:dyDescent="0.3">
      <c r="A7" s="12" t="s">
        <v>48</v>
      </c>
      <c r="B7" s="9">
        <v>4</v>
      </c>
      <c r="C7" s="9">
        <v>4</v>
      </c>
      <c r="D7" s="9">
        <v>4</v>
      </c>
      <c r="E7" s="10">
        <f t="shared" si="0"/>
        <v>4</v>
      </c>
      <c r="F7" s="10">
        <f t="shared" si="1"/>
        <v>0</v>
      </c>
      <c r="G7" s="9">
        <v>6</v>
      </c>
      <c r="H7" s="9">
        <v>7</v>
      </c>
      <c r="I7" s="9">
        <v>7</v>
      </c>
      <c r="J7" s="10">
        <f t="shared" si="2"/>
        <v>6.666666666666667</v>
      </c>
      <c r="K7" s="10">
        <f t="shared" si="3"/>
        <v>0.47140452079103168</v>
      </c>
      <c r="M7" s="3"/>
      <c r="N7" s="3"/>
      <c r="O7" s="3"/>
      <c r="P7" s="3"/>
      <c r="Q7" s="7"/>
    </row>
    <row r="8" spans="1:17" x14ac:dyDescent="0.3">
      <c r="A8" s="12" t="s">
        <v>49</v>
      </c>
      <c r="B8" s="9">
        <v>4</v>
      </c>
      <c r="C8" s="9">
        <v>4</v>
      </c>
      <c r="D8" s="9">
        <v>3</v>
      </c>
      <c r="E8" s="10">
        <f t="shared" si="0"/>
        <v>3.6666666666666665</v>
      </c>
      <c r="F8" s="10">
        <f t="shared" si="1"/>
        <v>0.47140452079103168</v>
      </c>
      <c r="G8" s="9">
        <v>7</v>
      </c>
      <c r="H8" s="9">
        <v>7</v>
      </c>
      <c r="I8" s="9">
        <v>7</v>
      </c>
      <c r="J8" s="10">
        <f t="shared" si="2"/>
        <v>7</v>
      </c>
      <c r="K8" s="10">
        <f t="shared" si="3"/>
        <v>0</v>
      </c>
      <c r="M8" s="3"/>
      <c r="N8" s="3"/>
      <c r="O8" s="3"/>
      <c r="P8" s="3"/>
      <c r="Q8" s="7"/>
    </row>
    <row r="9" spans="1:17" x14ac:dyDescent="0.3">
      <c r="A9" s="12" t="s">
        <v>50</v>
      </c>
      <c r="B9" s="9">
        <v>5</v>
      </c>
      <c r="C9" s="9">
        <v>6</v>
      </c>
      <c r="D9" s="9">
        <v>6</v>
      </c>
      <c r="E9" s="10">
        <f t="shared" si="0"/>
        <v>5.666666666666667</v>
      </c>
      <c r="F9" s="10">
        <f t="shared" si="1"/>
        <v>0.47140452079103168</v>
      </c>
      <c r="G9" s="9">
        <v>0</v>
      </c>
      <c r="H9" s="9">
        <v>0</v>
      </c>
      <c r="I9" s="9">
        <v>0</v>
      </c>
      <c r="J9" s="10">
        <f t="shared" si="2"/>
        <v>0</v>
      </c>
      <c r="K9" s="10">
        <f t="shared" si="3"/>
        <v>0</v>
      </c>
      <c r="M9" s="3"/>
      <c r="N9" s="3"/>
      <c r="O9" s="3"/>
      <c r="P9" s="3"/>
      <c r="Q9" s="7"/>
    </row>
    <row r="10" spans="1:17" x14ac:dyDescent="0.3">
      <c r="A10" s="12" t="s">
        <v>51</v>
      </c>
      <c r="B10" s="9">
        <v>0</v>
      </c>
      <c r="C10" s="9">
        <v>0</v>
      </c>
      <c r="D10" s="9">
        <v>0</v>
      </c>
      <c r="E10" s="10">
        <f t="shared" si="0"/>
        <v>0</v>
      </c>
      <c r="F10" s="10">
        <f t="shared" si="1"/>
        <v>0</v>
      </c>
      <c r="G10" s="9">
        <v>9</v>
      </c>
      <c r="H10" s="9">
        <v>9</v>
      </c>
      <c r="I10" s="9">
        <v>8</v>
      </c>
      <c r="J10" s="10">
        <f t="shared" si="2"/>
        <v>8.6666666666666661</v>
      </c>
      <c r="K10" s="10">
        <f t="shared" si="3"/>
        <v>0.47140452079103168</v>
      </c>
      <c r="M10" s="3"/>
      <c r="N10" s="3"/>
      <c r="O10" s="3"/>
      <c r="P10" s="3"/>
      <c r="Q10" s="7"/>
    </row>
    <row r="11" spans="1:17" x14ac:dyDescent="0.3">
      <c r="A11" s="12"/>
      <c r="B11" s="9"/>
      <c r="C11" s="9"/>
      <c r="D11" s="9"/>
      <c r="E11" s="10"/>
      <c r="F11" s="10"/>
      <c r="G11" s="9"/>
      <c r="H11" s="9"/>
      <c r="I11" s="9"/>
      <c r="J11" s="10"/>
      <c r="K11" s="10"/>
      <c r="M11" s="3"/>
      <c r="N11" s="3"/>
      <c r="O11" s="3"/>
      <c r="P11" s="3"/>
      <c r="Q11" s="7"/>
    </row>
    <row r="12" spans="1:17" x14ac:dyDescent="0.3">
      <c r="B12" s="9"/>
      <c r="C12" s="9"/>
      <c r="D12" s="9"/>
      <c r="E12" s="10"/>
      <c r="F12" s="10"/>
      <c r="G12" s="9"/>
      <c r="H12" s="9"/>
      <c r="I12" s="9"/>
      <c r="J12" s="10"/>
      <c r="K12" s="10"/>
      <c r="M12" s="3"/>
      <c r="N12" s="3"/>
      <c r="O12" s="3"/>
      <c r="P12" s="3"/>
      <c r="Q12" s="7"/>
    </row>
    <row r="13" spans="1:17" x14ac:dyDescent="0.3">
      <c r="A13" s="6" t="s">
        <v>0</v>
      </c>
      <c r="B13" s="9" t="s">
        <v>52</v>
      </c>
      <c r="C13" s="9" t="s">
        <v>52</v>
      </c>
      <c r="D13" s="9" t="s">
        <v>52</v>
      </c>
      <c r="E13" s="9" t="s">
        <v>53</v>
      </c>
      <c r="F13" s="9" t="s">
        <v>53</v>
      </c>
      <c r="G13" s="9" t="s">
        <v>53</v>
      </c>
      <c r="H13" s="9"/>
      <c r="I13" s="9"/>
      <c r="J13" s="9"/>
      <c r="K13" s="9"/>
      <c r="M13" s="3"/>
      <c r="N13" s="3"/>
      <c r="O13" s="3"/>
      <c r="P13" s="3"/>
      <c r="Q13" s="7"/>
    </row>
    <row r="14" spans="1:17" x14ac:dyDescent="0.3">
      <c r="A14" s="12" t="s">
        <v>1</v>
      </c>
      <c r="B14" s="8">
        <v>5</v>
      </c>
      <c r="C14" s="8">
        <v>4</v>
      </c>
      <c r="D14" s="8">
        <v>4</v>
      </c>
      <c r="E14" s="8">
        <v>7</v>
      </c>
      <c r="F14" s="8">
        <v>6</v>
      </c>
      <c r="G14" s="8">
        <v>5</v>
      </c>
      <c r="H14" s="9"/>
      <c r="I14" s="9"/>
      <c r="J14" s="10"/>
      <c r="K14" s="10"/>
    </row>
    <row r="15" spans="1:17" x14ac:dyDescent="0.3">
      <c r="A15" s="12" t="s">
        <v>58</v>
      </c>
      <c r="B15" s="8">
        <v>7</v>
      </c>
      <c r="C15" s="8">
        <v>7</v>
      </c>
      <c r="D15" s="8">
        <v>7</v>
      </c>
      <c r="E15" s="8">
        <v>10</v>
      </c>
      <c r="F15" s="8">
        <v>9</v>
      </c>
      <c r="G15" s="8">
        <v>9</v>
      </c>
      <c r="H15" s="9"/>
      <c r="I15" s="9"/>
      <c r="J15" s="10"/>
      <c r="K15" s="10"/>
    </row>
    <row r="16" spans="1:17" x14ac:dyDescent="0.3">
      <c r="A16" s="12" t="s">
        <v>50</v>
      </c>
      <c r="B16" s="8">
        <v>9</v>
      </c>
      <c r="C16" s="8">
        <v>9</v>
      </c>
      <c r="D16" s="8">
        <v>9</v>
      </c>
      <c r="E16" s="8">
        <v>6</v>
      </c>
      <c r="F16" s="8">
        <v>0</v>
      </c>
      <c r="G16" s="8">
        <v>0</v>
      </c>
      <c r="H16" s="9"/>
      <c r="I16" s="9"/>
      <c r="J16" s="10"/>
      <c r="K16" s="10"/>
    </row>
    <row r="17" spans="1:11" x14ac:dyDescent="0.3">
      <c r="A17" s="12" t="s">
        <v>51</v>
      </c>
      <c r="B17" s="8">
        <v>0</v>
      </c>
      <c r="C17" s="8">
        <v>0</v>
      </c>
      <c r="D17" s="8">
        <v>0</v>
      </c>
      <c r="E17" s="8">
        <v>10</v>
      </c>
      <c r="F17" s="8">
        <v>10</v>
      </c>
      <c r="G17" s="8">
        <v>10</v>
      </c>
      <c r="H17" s="9"/>
      <c r="I17" s="9"/>
      <c r="J17" s="10"/>
      <c r="K17" s="10"/>
    </row>
    <row r="18" spans="1:11" x14ac:dyDescent="0.3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</row>
    <row r="19" spans="1:11" x14ac:dyDescent="0.3">
      <c r="B19" s="9"/>
      <c r="C19" s="9"/>
      <c r="D19" s="9"/>
      <c r="E19" s="9"/>
      <c r="F19" s="9"/>
      <c r="G19" s="9"/>
      <c r="H19" s="9"/>
      <c r="I19" s="9"/>
      <c r="J19" s="9"/>
      <c r="K19" s="9"/>
    </row>
    <row r="20" spans="1:11" x14ac:dyDescent="0.3">
      <c r="A20" s="6" t="s">
        <v>39</v>
      </c>
      <c r="B20" s="9" t="s">
        <v>52</v>
      </c>
      <c r="C20" s="9" t="s">
        <v>52</v>
      </c>
      <c r="D20" s="9" t="s">
        <v>52</v>
      </c>
      <c r="E20" s="9" t="s">
        <v>54</v>
      </c>
      <c r="F20" s="9" t="s">
        <v>55</v>
      </c>
      <c r="G20" s="9" t="s">
        <v>53</v>
      </c>
      <c r="H20" s="9" t="s">
        <v>53</v>
      </c>
      <c r="I20" s="9" t="s">
        <v>53</v>
      </c>
      <c r="J20" s="9" t="s">
        <v>56</v>
      </c>
      <c r="K20" s="9" t="s">
        <v>57</v>
      </c>
    </row>
    <row r="21" spans="1:11" x14ac:dyDescent="0.3">
      <c r="A21" s="12" t="s">
        <v>1</v>
      </c>
      <c r="B21" s="9">
        <v>5</v>
      </c>
      <c r="C21" s="9">
        <v>5</v>
      </c>
      <c r="D21" s="9">
        <v>6</v>
      </c>
      <c r="E21" s="10">
        <f>AVERAGE(B21:D21)</f>
        <v>5.333333333333333</v>
      </c>
      <c r="F21" s="10">
        <f>_xlfn.STDEV.P(B21:D21)</f>
        <v>0.47140452079103168</v>
      </c>
      <c r="G21" s="9">
        <v>5</v>
      </c>
      <c r="H21" s="9">
        <v>6</v>
      </c>
      <c r="I21" s="9">
        <v>6</v>
      </c>
      <c r="J21" s="10">
        <f>AVERAGE(G21:I21)</f>
        <v>5.666666666666667</v>
      </c>
      <c r="K21" s="10">
        <f>_xlfn.STDEV.P(G21:I21)</f>
        <v>0.47140452079103168</v>
      </c>
    </row>
    <row r="22" spans="1:11" x14ac:dyDescent="0.3">
      <c r="A22" s="12" t="s">
        <v>19</v>
      </c>
      <c r="B22" s="9">
        <v>6</v>
      </c>
      <c r="C22" s="9">
        <v>6</v>
      </c>
      <c r="D22" s="9">
        <v>6</v>
      </c>
      <c r="E22" s="10">
        <f t="shared" ref="E22:E27" si="4">AVERAGE(B22:D22)</f>
        <v>6</v>
      </c>
      <c r="F22" s="10">
        <f t="shared" ref="F22:F27" si="5">_xlfn.STDEV.P(B22:D22)</f>
        <v>0</v>
      </c>
      <c r="G22" s="9">
        <v>8</v>
      </c>
      <c r="H22" s="9">
        <v>8</v>
      </c>
      <c r="I22" s="9">
        <v>7</v>
      </c>
      <c r="J22" s="10">
        <f t="shared" ref="J22:J27" si="6">AVERAGE(G22:I22)</f>
        <v>7.666666666666667</v>
      </c>
      <c r="K22" s="10">
        <f t="shared" ref="K22:K27" si="7">_xlfn.STDEV.P(G22:I22)</f>
        <v>0.47140452079103168</v>
      </c>
    </row>
    <row r="23" spans="1:11" x14ac:dyDescent="0.3">
      <c r="A23" s="12" t="s">
        <v>47</v>
      </c>
      <c r="B23" s="9">
        <v>5</v>
      </c>
      <c r="C23" s="9">
        <v>5</v>
      </c>
      <c r="D23" s="9">
        <v>5</v>
      </c>
      <c r="E23" s="10">
        <f t="shared" si="4"/>
        <v>5</v>
      </c>
      <c r="F23" s="10">
        <f t="shared" si="5"/>
        <v>0</v>
      </c>
      <c r="G23" s="9">
        <v>7</v>
      </c>
      <c r="H23" s="9">
        <v>7</v>
      </c>
      <c r="I23" s="9">
        <v>7</v>
      </c>
      <c r="J23" s="10">
        <f t="shared" si="6"/>
        <v>7</v>
      </c>
      <c r="K23" s="10">
        <f t="shared" si="7"/>
        <v>0</v>
      </c>
    </row>
    <row r="24" spans="1:11" x14ac:dyDescent="0.3">
      <c r="A24" s="12" t="s">
        <v>48</v>
      </c>
      <c r="B24" s="9">
        <v>4</v>
      </c>
      <c r="C24" s="9">
        <v>4</v>
      </c>
      <c r="D24" s="9">
        <v>6</v>
      </c>
      <c r="E24" s="10">
        <f t="shared" si="4"/>
        <v>4.666666666666667</v>
      </c>
      <c r="F24" s="10">
        <f t="shared" si="5"/>
        <v>0.94280904158206336</v>
      </c>
      <c r="G24" s="9">
        <v>7</v>
      </c>
      <c r="H24" s="9">
        <v>8</v>
      </c>
      <c r="I24" s="9">
        <v>8</v>
      </c>
      <c r="J24" s="10">
        <f t="shared" si="6"/>
        <v>7.666666666666667</v>
      </c>
      <c r="K24" s="10">
        <f t="shared" si="7"/>
        <v>0.47140452079103168</v>
      </c>
    </row>
    <row r="25" spans="1:11" x14ac:dyDescent="0.3">
      <c r="A25" s="12" t="s">
        <v>49</v>
      </c>
      <c r="B25" s="9">
        <v>4</v>
      </c>
      <c r="C25" s="9">
        <v>4</v>
      </c>
      <c r="D25" s="9">
        <v>4</v>
      </c>
      <c r="E25" s="10">
        <f t="shared" si="4"/>
        <v>4</v>
      </c>
      <c r="F25" s="10">
        <f t="shared" si="5"/>
        <v>0</v>
      </c>
      <c r="G25" s="9">
        <v>6</v>
      </c>
      <c r="H25" s="9">
        <v>7</v>
      </c>
      <c r="I25" s="9">
        <v>7</v>
      </c>
      <c r="J25" s="10">
        <f t="shared" si="6"/>
        <v>6.666666666666667</v>
      </c>
      <c r="K25" s="10">
        <f t="shared" si="7"/>
        <v>0.47140452079103168</v>
      </c>
    </row>
    <row r="26" spans="1:11" x14ac:dyDescent="0.3">
      <c r="A26" s="12" t="s">
        <v>50</v>
      </c>
      <c r="B26" s="9">
        <v>4</v>
      </c>
      <c r="C26" s="9">
        <v>4</v>
      </c>
      <c r="D26" s="9">
        <v>4</v>
      </c>
      <c r="E26" s="10">
        <f t="shared" si="4"/>
        <v>4</v>
      </c>
      <c r="F26" s="10">
        <f t="shared" si="5"/>
        <v>0</v>
      </c>
      <c r="G26" s="9">
        <v>0</v>
      </c>
      <c r="H26" s="9">
        <v>0</v>
      </c>
      <c r="I26" s="9">
        <v>0</v>
      </c>
      <c r="J26" s="10">
        <f t="shared" si="6"/>
        <v>0</v>
      </c>
      <c r="K26" s="10">
        <f t="shared" si="7"/>
        <v>0</v>
      </c>
    </row>
    <row r="27" spans="1:11" x14ac:dyDescent="0.3">
      <c r="A27" s="12" t="s">
        <v>51</v>
      </c>
      <c r="B27" s="9">
        <v>0</v>
      </c>
      <c r="C27" s="9">
        <v>0</v>
      </c>
      <c r="D27" s="9">
        <v>0</v>
      </c>
      <c r="E27" s="10">
        <f t="shared" si="4"/>
        <v>0</v>
      </c>
      <c r="F27" s="10">
        <f t="shared" si="5"/>
        <v>0</v>
      </c>
      <c r="G27" s="9">
        <v>8</v>
      </c>
      <c r="H27" s="9">
        <v>8</v>
      </c>
      <c r="I27" s="9">
        <v>8</v>
      </c>
      <c r="J27" s="10">
        <f t="shared" si="6"/>
        <v>8</v>
      </c>
      <c r="K27" s="10">
        <f t="shared" si="7"/>
        <v>0</v>
      </c>
    </row>
    <row r="28" spans="1:11" x14ac:dyDescent="0.3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</row>
    <row r="29" spans="1:11" x14ac:dyDescent="0.3">
      <c r="B29" s="9"/>
      <c r="C29" s="9"/>
      <c r="D29" s="9"/>
      <c r="E29" s="9"/>
      <c r="F29" s="9"/>
      <c r="G29" s="9"/>
      <c r="H29" s="9"/>
      <c r="I29" s="9"/>
      <c r="J29" s="9"/>
      <c r="K29" s="9"/>
    </row>
    <row r="30" spans="1:11" x14ac:dyDescent="0.3">
      <c r="A30" s="14" t="s">
        <v>42</v>
      </c>
      <c r="B30" s="9" t="s">
        <v>52</v>
      </c>
      <c r="C30" s="9" t="s">
        <v>52</v>
      </c>
      <c r="D30" s="9" t="s">
        <v>52</v>
      </c>
      <c r="E30" s="9" t="s">
        <v>53</v>
      </c>
      <c r="F30" s="9" t="s">
        <v>53</v>
      </c>
      <c r="G30" s="9" t="s">
        <v>53</v>
      </c>
      <c r="H30" s="9"/>
      <c r="I30" s="9"/>
      <c r="J30" s="9"/>
      <c r="K30" s="9"/>
    </row>
    <row r="31" spans="1:11" x14ac:dyDescent="0.3">
      <c r="A31" s="12" t="s">
        <v>1</v>
      </c>
      <c r="B31" s="8">
        <v>0</v>
      </c>
      <c r="C31" s="8">
        <v>0</v>
      </c>
      <c r="D31" s="8">
        <v>0</v>
      </c>
      <c r="E31" s="8">
        <v>10</v>
      </c>
      <c r="F31" s="8">
        <v>10</v>
      </c>
      <c r="G31" s="8">
        <v>10</v>
      </c>
      <c r="H31" s="9"/>
      <c r="I31" s="9"/>
      <c r="J31" s="9"/>
      <c r="K31" s="9"/>
    </row>
    <row r="32" spans="1:11" x14ac:dyDescent="0.3">
      <c r="A32" s="11" t="s">
        <v>60</v>
      </c>
      <c r="B32" s="8">
        <v>5</v>
      </c>
      <c r="C32" s="8">
        <v>6</v>
      </c>
      <c r="D32" s="8">
        <v>6</v>
      </c>
      <c r="E32" s="8">
        <v>10</v>
      </c>
      <c r="F32" s="8">
        <v>9</v>
      </c>
      <c r="G32" s="8">
        <v>9</v>
      </c>
      <c r="H32" s="9"/>
      <c r="I32" s="9"/>
      <c r="J32" s="9"/>
      <c r="K32" s="9"/>
    </row>
    <row r="33" spans="1:11" x14ac:dyDescent="0.3">
      <c r="A33" s="12" t="s">
        <v>50</v>
      </c>
      <c r="B33" s="8">
        <v>9</v>
      </c>
      <c r="C33" s="8">
        <v>9</v>
      </c>
      <c r="D33" s="8">
        <v>9</v>
      </c>
      <c r="E33" s="8">
        <v>6</v>
      </c>
      <c r="F33" s="8">
        <v>0</v>
      </c>
      <c r="G33" s="8">
        <v>0</v>
      </c>
      <c r="H33" s="9"/>
      <c r="I33" s="9"/>
      <c r="J33" s="9"/>
      <c r="K33" s="9"/>
    </row>
    <row r="34" spans="1:11" x14ac:dyDescent="0.3">
      <c r="A34" s="12" t="s">
        <v>51</v>
      </c>
      <c r="B34" s="8">
        <v>0</v>
      </c>
      <c r="C34" s="8">
        <v>0</v>
      </c>
      <c r="D34" s="8">
        <v>0</v>
      </c>
      <c r="E34" s="8">
        <v>10</v>
      </c>
      <c r="F34" s="8">
        <v>10</v>
      </c>
      <c r="G34" s="8">
        <v>10</v>
      </c>
      <c r="H34" s="9"/>
      <c r="I34" s="9"/>
      <c r="J34" s="9"/>
      <c r="K34" s="9"/>
    </row>
    <row r="35" spans="1:11" x14ac:dyDescent="0.3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</row>
    <row r="36" spans="1:11" x14ac:dyDescent="0.3">
      <c r="B36" s="9"/>
      <c r="C36" s="9"/>
      <c r="D36" s="9"/>
      <c r="E36" s="9"/>
      <c r="F36" s="9"/>
      <c r="G36" s="9"/>
      <c r="H36" s="9"/>
      <c r="I36" s="9"/>
      <c r="J36" s="9"/>
      <c r="K36" s="9"/>
    </row>
    <row r="37" spans="1:11" x14ac:dyDescent="0.3">
      <c r="A37" s="15" t="s">
        <v>41</v>
      </c>
      <c r="B37" s="9" t="s">
        <v>52</v>
      </c>
      <c r="C37" s="9" t="s">
        <v>52</v>
      </c>
      <c r="D37" s="9" t="s">
        <v>52</v>
      </c>
      <c r="E37" s="9" t="s">
        <v>53</v>
      </c>
      <c r="F37" s="9" t="s">
        <v>53</v>
      </c>
      <c r="G37" s="9" t="s">
        <v>53</v>
      </c>
      <c r="H37" s="9"/>
      <c r="I37" s="9"/>
      <c r="J37" s="9"/>
      <c r="K37" s="9"/>
    </row>
    <row r="38" spans="1:11" x14ac:dyDescent="0.3">
      <c r="A38" s="12" t="s">
        <v>51</v>
      </c>
      <c r="B38" s="8">
        <v>0</v>
      </c>
      <c r="C38" s="8">
        <v>0</v>
      </c>
      <c r="D38" s="8">
        <v>0</v>
      </c>
      <c r="E38" s="8">
        <v>10</v>
      </c>
      <c r="F38" s="8">
        <v>10</v>
      </c>
      <c r="G38" s="8">
        <v>10</v>
      </c>
      <c r="H38" s="9"/>
      <c r="I38" s="9"/>
      <c r="J38" s="9"/>
      <c r="K38" s="9"/>
    </row>
    <row r="39" spans="1:11" x14ac:dyDescent="0.3">
      <c r="A39" s="12" t="s">
        <v>50</v>
      </c>
      <c r="B39" s="8">
        <v>9</v>
      </c>
      <c r="C39" s="8">
        <v>9</v>
      </c>
      <c r="D39" s="8">
        <v>9</v>
      </c>
      <c r="E39" s="8">
        <v>6</v>
      </c>
      <c r="F39" s="8">
        <v>0</v>
      </c>
      <c r="G39" s="8">
        <v>0</v>
      </c>
      <c r="H39" s="9"/>
      <c r="I39" s="9"/>
      <c r="J39" s="9"/>
      <c r="K39" s="9"/>
    </row>
    <row r="40" spans="1:11" x14ac:dyDescent="0.3">
      <c r="A40" s="13" t="s">
        <v>61</v>
      </c>
      <c r="B40" s="8">
        <v>9</v>
      </c>
      <c r="C40" s="8">
        <v>10</v>
      </c>
      <c r="D40" s="8">
        <v>9</v>
      </c>
      <c r="E40" s="8">
        <v>11</v>
      </c>
      <c r="F40" s="8">
        <v>10</v>
      </c>
      <c r="G40" s="8">
        <v>10</v>
      </c>
      <c r="H40" s="9"/>
      <c r="I40" s="9"/>
      <c r="J40" s="9"/>
      <c r="K40" s="9"/>
    </row>
    <row r="41" spans="1:11" x14ac:dyDescent="0.3">
      <c r="A41" s="12" t="s">
        <v>44</v>
      </c>
      <c r="B41" s="8">
        <v>9</v>
      </c>
      <c r="C41" s="8">
        <v>8</v>
      </c>
      <c r="D41" s="8">
        <v>9</v>
      </c>
      <c r="E41" s="8">
        <v>10</v>
      </c>
      <c r="F41" s="8">
        <v>9</v>
      </c>
      <c r="G41" s="8">
        <v>9</v>
      </c>
      <c r="H41" s="9"/>
      <c r="I41" s="9"/>
      <c r="J41" s="9"/>
      <c r="K41" s="9"/>
    </row>
    <row r="42" spans="1:11" x14ac:dyDescent="0.3">
      <c r="A42" s="12" t="s">
        <v>59</v>
      </c>
      <c r="B42" s="8">
        <v>7</v>
      </c>
      <c r="C42" s="8">
        <v>6</v>
      </c>
      <c r="D42" s="8">
        <v>9</v>
      </c>
      <c r="E42" s="8">
        <v>9</v>
      </c>
      <c r="F42" s="8">
        <v>9</v>
      </c>
      <c r="G42" s="8"/>
      <c r="H42" s="9"/>
      <c r="I42" s="9"/>
      <c r="J42" s="9"/>
      <c r="K42" s="9"/>
    </row>
    <row r="43" spans="1:11" x14ac:dyDescent="0.3">
      <c r="A43" s="12" t="s">
        <v>19</v>
      </c>
      <c r="B43" s="8">
        <v>7</v>
      </c>
      <c r="C43" s="8">
        <v>7</v>
      </c>
      <c r="D43" s="8">
        <v>7</v>
      </c>
      <c r="E43" s="8">
        <v>10</v>
      </c>
      <c r="F43" s="8">
        <v>9</v>
      </c>
      <c r="G43" s="8">
        <v>9</v>
      </c>
      <c r="H43" s="9"/>
      <c r="I43" s="9"/>
      <c r="J43" s="9"/>
      <c r="K43" s="9"/>
    </row>
    <row r="44" spans="1:11" x14ac:dyDescent="0.3">
      <c r="A44" s="12" t="s">
        <v>1</v>
      </c>
      <c r="B44" s="8">
        <v>6</v>
      </c>
      <c r="C44" s="8">
        <v>7</v>
      </c>
      <c r="D44" s="8">
        <v>7</v>
      </c>
      <c r="E44" s="8">
        <v>7</v>
      </c>
      <c r="F44" s="8">
        <v>8</v>
      </c>
      <c r="G44" s="8">
        <v>8</v>
      </c>
      <c r="H44" s="9"/>
      <c r="I44" s="9"/>
      <c r="J44" s="9"/>
      <c r="K44" s="9"/>
    </row>
    <row r="45" spans="1:11" x14ac:dyDescent="0.3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</row>
    <row r="46" spans="1:11" x14ac:dyDescent="0.3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</row>
    <row r="47" spans="1:11" x14ac:dyDescent="0.3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</row>
    <row r="48" spans="1:11" x14ac:dyDescent="0.3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</row>
    <row r="49" spans="1:11" x14ac:dyDescent="0.3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</row>
    <row r="50" spans="1:11" x14ac:dyDescent="0.3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</row>
    <row r="51" spans="1:11" x14ac:dyDescent="0.3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</row>
    <row r="52" spans="1:11" x14ac:dyDescent="0.3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</row>
    <row r="53" spans="1:11" x14ac:dyDescent="0.3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</row>
    <row r="54" spans="1:11" x14ac:dyDescent="0.3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</row>
    <row r="55" spans="1:11" x14ac:dyDescent="0.3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</row>
    <row r="56" spans="1:11" x14ac:dyDescent="0.3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</row>
    <row r="57" spans="1:11" x14ac:dyDescent="0.3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</row>
    <row r="58" spans="1:11" x14ac:dyDescent="0.3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</row>
    <row r="59" spans="1:11" x14ac:dyDescent="0.3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</row>
    <row r="60" spans="1:11" x14ac:dyDescent="0.3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</row>
    <row r="61" spans="1:11" x14ac:dyDescent="0.3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</row>
    <row r="62" spans="1:11" x14ac:dyDescent="0.3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</row>
    <row r="63" spans="1:11" x14ac:dyDescent="0.3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</row>
    <row r="64" spans="1:11" x14ac:dyDescent="0.3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</row>
    <row r="65" spans="1:11" x14ac:dyDescent="0.3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</row>
    <row r="66" spans="1:11" x14ac:dyDescent="0.3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</row>
    <row r="67" spans="1:11" x14ac:dyDescent="0.3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</row>
    <row r="68" spans="1:11" x14ac:dyDescent="0.3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</row>
    <row r="69" spans="1:11" x14ac:dyDescent="0.3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</row>
    <row r="70" spans="1:11" x14ac:dyDescent="0.3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</row>
    <row r="71" spans="1:11" x14ac:dyDescent="0.3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</row>
    <row r="72" spans="1:11" x14ac:dyDescent="0.3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</row>
    <row r="73" spans="1:11" x14ac:dyDescent="0.3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</row>
    <row r="74" spans="1:11" x14ac:dyDescent="0.3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</row>
    <row r="75" spans="1:11" x14ac:dyDescent="0.3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</row>
    <row r="76" spans="1:11" x14ac:dyDescent="0.3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</row>
    <row r="77" spans="1:11" x14ac:dyDescent="0.3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</row>
    <row r="78" spans="1:11" x14ac:dyDescent="0.3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</row>
    <row r="79" spans="1:11" x14ac:dyDescent="0.3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</row>
    <row r="80" spans="1:11" x14ac:dyDescent="0.3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</row>
    <row r="81" spans="1:11" x14ac:dyDescent="0.3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</row>
    <row r="82" spans="1:11" x14ac:dyDescent="0.3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</row>
    <row r="83" spans="1:11" x14ac:dyDescent="0.3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</row>
    <row r="84" spans="1:11" x14ac:dyDescent="0.3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</row>
    <row r="85" spans="1:11" x14ac:dyDescent="0.3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</row>
    <row r="86" spans="1:11" x14ac:dyDescent="0.3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</row>
    <row r="87" spans="1:11" x14ac:dyDescent="0.3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</row>
    <row r="88" spans="1:11" x14ac:dyDescent="0.3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</row>
    <row r="89" spans="1:11" x14ac:dyDescent="0.3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</row>
    <row r="90" spans="1:11" x14ac:dyDescent="0.3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</row>
    <row r="91" spans="1:11" x14ac:dyDescent="0.3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</row>
    <row r="92" spans="1:11" x14ac:dyDescent="0.3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</row>
    <row r="93" spans="1:11" x14ac:dyDescent="0.3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</row>
    <row r="94" spans="1:11" x14ac:dyDescent="0.3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</row>
    <row r="95" spans="1:11" x14ac:dyDescent="0.3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</row>
    <row r="96" spans="1:11" x14ac:dyDescent="0.3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</row>
    <row r="97" spans="1:11" x14ac:dyDescent="0.3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</row>
    <row r="98" spans="1:11" x14ac:dyDescent="0.3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</row>
    <row r="99" spans="1:11" x14ac:dyDescent="0.3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</row>
    <row r="100" spans="1:11" x14ac:dyDescent="0.3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</row>
    <row r="101" spans="1:11" x14ac:dyDescent="0.3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</row>
    <row r="102" spans="1:11" x14ac:dyDescent="0.3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</row>
    <row r="103" spans="1:11" x14ac:dyDescent="0.3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</row>
    <row r="104" spans="1:11" x14ac:dyDescent="0.3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</row>
    <row r="105" spans="1:11" x14ac:dyDescent="0.3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</row>
    <row r="106" spans="1:11" x14ac:dyDescent="0.3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</row>
    <row r="107" spans="1:11" x14ac:dyDescent="0.3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</row>
    <row r="108" spans="1:11" x14ac:dyDescent="0.3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</row>
    <row r="109" spans="1:11" x14ac:dyDescent="0.3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</row>
    <row r="110" spans="1:11" x14ac:dyDescent="0.3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</row>
    <row r="111" spans="1:11" x14ac:dyDescent="0.3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</row>
    <row r="112" spans="1:11" x14ac:dyDescent="0.3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</row>
    <row r="113" spans="1:11" x14ac:dyDescent="0.3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</row>
    <row r="114" spans="1:11" x14ac:dyDescent="0.3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</row>
    <row r="115" spans="1:11" x14ac:dyDescent="0.3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</row>
    <row r="116" spans="1:11" x14ac:dyDescent="0.3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</row>
    <row r="117" spans="1:11" x14ac:dyDescent="0.3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</row>
    <row r="118" spans="1:11" x14ac:dyDescent="0.3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</row>
    <row r="119" spans="1:11" x14ac:dyDescent="0.3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</row>
    <row r="120" spans="1:11" x14ac:dyDescent="0.3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</row>
    <row r="121" spans="1:11" x14ac:dyDescent="0.3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</row>
    <row r="122" spans="1:11" x14ac:dyDescent="0.3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</row>
    <row r="123" spans="1:11" x14ac:dyDescent="0.3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</row>
    <row r="124" spans="1:11" x14ac:dyDescent="0.3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</row>
    <row r="125" spans="1:11" x14ac:dyDescent="0.3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</row>
    <row r="126" spans="1:11" x14ac:dyDescent="0.3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</row>
    <row r="127" spans="1:11" x14ac:dyDescent="0.3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</row>
    <row r="128" spans="1:11" x14ac:dyDescent="0.3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</row>
    <row r="129" spans="1:11" x14ac:dyDescent="0.3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</row>
    <row r="130" spans="1:11" x14ac:dyDescent="0.3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</row>
    <row r="131" spans="1:11" x14ac:dyDescent="0.3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</row>
    <row r="132" spans="1:11" x14ac:dyDescent="0.3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</row>
    <row r="133" spans="1:11" x14ac:dyDescent="0.3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</row>
    <row r="134" spans="1:11" x14ac:dyDescent="0.3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</row>
    <row r="135" spans="1:11" x14ac:dyDescent="0.3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</row>
    <row r="136" spans="1:11" x14ac:dyDescent="0.3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</row>
    <row r="137" spans="1:11" x14ac:dyDescent="0.3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</row>
    <row r="138" spans="1:11" x14ac:dyDescent="0.3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</row>
    <row r="139" spans="1:11" x14ac:dyDescent="0.3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</row>
    <row r="140" spans="1:11" x14ac:dyDescent="0.3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</row>
    <row r="141" spans="1:11" x14ac:dyDescent="0.3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</row>
    <row r="142" spans="1:11" x14ac:dyDescent="0.3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</row>
    <row r="143" spans="1:11" x14ac:dyDescent="0.3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</row>
    <row r="144" spans="1:11" x14ac:dyDescent="0.3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</row>
    <row r="145" spans="1:11" x14ac:dyDescent="0.3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</row>
    <row r="146" spans="1:11" x14ac:dyDescent="0.3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</row>
    <row r="147" spans="1:11" x14ac:dyDescent="0.3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</row>
    <row r="148" spans="1:11" x14ac:dyDescent="0.3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</row>
    <row r="149" spans="1:11" x14ac:dyDescent="0.3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</row>
    <row r="150" spans="1:11" x14ac:dyDescent="0.3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</row>
    <row r="151" spans="1:11" x14ac:dyDescent="0.3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</row>
    <row r="152" spans="1:11" x14ac:dyDescent="0.3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</row>
    <row r="153" spans="1:11" x14ac:dyDescent="0.3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</row>
    <row r="154" spans="1:11" x14ac:dyDescent="0.3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</row>
    <row r="155" spans="1:11" x14ac:dyDescent="0.3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</row>
    <row r="156" spans="1:11" x14ac:dyDescent="0.3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</row>
    <row r="157" spans="1:11" x14ac:dyDescent="0.3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</row>
    <row r="158" spans="1:11" x14ac:dyDescent="0.3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</row>
    <row r="159" spans="1:11" x14ac:dyDescent="0.3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</row>
    <row r="160" spans="1:11" x14ac:dyDescent="0.3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</row>
    <row r="161" spans="1:11" x14ac:dyDescent="0.3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</row>
    <row r="162" spans="1:11" x14ac:dyDescent="0.3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</row>
    <row r="163" spans="1:11" x14ac:dyDescent="0.3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</row>
    <row r="164" spans="1:11" x14ac:dyDescent="0.3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</row>
    <row r="165" spans="1:11" x14ac:dyDescent="0.3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</row>
    <row r="166" spans="1:11" x14ac:dyDescent="0.3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</row>
    <row r="167" spans="1:11" x14ac:dyDescent="0.3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</row>
    <row r="168" spans="1:11" x14ac:dyDescent="0.3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</row>
    <row r="169" spans="1:11" x14ac:dyDescent="0.3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</row>
    <row r="170" spans="1:11" x14ac:dyDescent="0.3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</row>
    <row r="171" spans="1:11" x14ac:dyDescent="0.3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</row>
    <row r="172" spans="1:11" x14ac:dyDescent="0.3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</row>
    <row r="173" spans="1:11" x14ac:dyDescent="0.3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</row>
    <row r="174" spans="1:11" x14ac:dyDescent="0.3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</row>
    <row r="175" spans="1:11" x14ac:dyDescent="0.3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</row>
    <row r="176" spans="1:11" x14ac:dyDescent="0.3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</row>
    <row r="177" spans="1:11" x14ac:dyDescent="0.3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</row>
    <row r="178" spans="1:11" x14ac:dyDescent="0.3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</row>
    <row r="179" spans="1:11" x14ac:dyDescent="0.3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</row>
    <row r="180" spans="1:11" x14ac:dyDescent="0.3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</row>
    <row r="181" spans="1:11" x14ac:dyDescent="0.3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</row>
    <row r="182" spans="1:11" x14ac:dyDescent="0.3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</row>
    <row r="183" spans="1:11" x14ac:dyDescent="0.3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</row>
    <row r="184" spans="1:11" x14ac:dyDescent="0.3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</row>
    <row r="185" spans="1:11" x14ac:dyDescent="0.3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</row>
    <row r="186" spans="1:11" x14ac:dyDescent="0.3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</row>
    <row r="187" spans="1:11" x14ac:dyDescent="0.3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</row>
    <row r="188" spans="1:11" x14ac:dyDescent="0.3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</row>
    <row r="189" spans="1:11" x14ac:dyDescent="0.3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</row>
    <row r="190" spans="1:11" x14ac:dyDescent="0.3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</row>
    <row r="191" spans="1:11" x14ac:dyDescent="0.3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</row>
    <row r="192" spans="1:11" x14ac:dyDescent="0.3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</row>
    <row r="193" spans="1:11" x14ac:dyDescent="0.3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</row>
    <row r="194" spans="1:11" x14ac:dyDescent="0.3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</row>
    <row r="195" spans="1:11" x14ac:dyDescent="0.3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</row>
    <row r="196" spans="1:11" x14ac:dyDescent="0.3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</row>
    <row r="197" spans="1:11" x14ac:dyDescent="0.3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</row>
    <row r="198" spans="1:11" x14ac:dyDescent="0.3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</row>
    <row r="199" spans="1:11" x14ac:dyDescent="0.3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</row>
    <row r="200" spans="1:11" x14ac:dyDescent="0.3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</row>
    <row r="201" spans="1:11" x14ac:dyDescent="0.3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</row>
    <row r="202" spans="1:11" x14ac:dyDescent="0.3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</row>
    <row r="203" spans="1:11" x14ac:dyDescent="0.3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</row>
    <row r="204" spans="1:11" x14ac:dyDescent="0.3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</row>
    <row r="205" spans="1:11" x14ac:dyDescent="0.3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</row>
    <row r="206" spans="1:11" x14ac:dyDescent="0.3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</row>
    <row r="207" spans="1:11" x14ac:dyDescent="0.3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</row>
    <row r="208" spans="1:11" x14ac:dyDescent="0.3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</row>
    <row r="209" spans="1:11" x14ac:dyDescent="0.3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</row>
    <row r="210" spans="1:11" x14ac:dyDescent="0.3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</row>
    <row r="211" spans="1:11" x14ac:dyDescent="0.3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</row>
    <row r="212" spans="1:11" x14ac:dyDescent="0.3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</row>
    <row r="213" spans="1:11" x14ac:dyDescent="0.3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</row>
    <row r="214" spans="1:11" x14ac:dyDescent="0.3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</row>
    <row r="215" spans="1:11" x14ac:dyDescent="0.3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</row>
    <row r="216" spans="1:11" x14ac:dyDescent="0.3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</row>
    <row r="217" spans="1:11" x14ac:dyDescent="0.3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</row>
    <row r="218" spans="1:11" x14ac:dyDescent="0.3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</row>
    <row r="219" spans="1:11" x14ac:dyDescent="0.3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</row>
    <row r="220" spans="1:11" x14ac:dyDescent="0.3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</row>
    <row r="221" spans="1:11" x14ac:dyDescent="0.3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</row>
    <row r="222" spans="1:11" x14ac:dyDescent="0.3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</row>
    <row r="223" spans="1:11" x14ac:dyDescent="0.3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</row>
    <row r="224" spans="1:11" x14ac:dyDescent="0.3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</row>
    <row r="225" spans="1:11" x14ac:dyDescent="0.3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</row>
    <row r="226" spans="1:11" x14ac:dyDescent="0.3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</row>
    <row r="227" spans="1:11" x14ac:dyDescent="0.3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</row>
    <row r="228" spans="1:11" x14ac:dyDescent="0.3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</row>
    <row r="229" spans="1:11" x14ac:dyDescent="0.3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</row>
    <row r="230" spans="1:11" x14ac:dyDescent="0.3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</row>
    <row r="231" spans="1:11" x14ac:dyDescent="0.3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</row>
    <row r="232" spans="1:11" x14ac:dyDescent="0.3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</row>
    <row r="233" spans="1:11" x14ac:dyDescent="0.3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</row>
    <row r="234" spans="1:11" x14ac:dyDescent="0.3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</row>
    <row r="235" spans="1:11" x14ac:dyDescent="0.3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</row>
    <row r="236" spans="1:11" x14ac:dyDescent="0.3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</row>
    <row r="237" spans="1:11" x14ac:dyDescent="0.3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</row>
    <row r="238" spans="1:11" x14ac:dyDescent="0.3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</row>
    <row r="239" spans="1:11" x14ac:dyDescent="0.3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</row>
    <row r="240" spans="1:11" x14ac:dyDescent="0.3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</row>
    <row r="241" spans="1:11" x14ac:dyDescent="0.3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</row>
    <row r="242" spans="1:11" x14ac:dyDescent="0.3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</row>
    <row r="243" spans="1:11" x14ac:dyDescent="0.3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</row>
    <row r="244" spans="1:11" x14ac:dyDescent="0.3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</row>
    <row r="245" spans="1:11" x14ac:dyDescent="0.3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</row>
    <row r="246" spans="1:11" x14ac:dyDescent="0.3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</row>
    <row r="247" spans="1:11" x14ac:dyDescent="0.3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</row>
    <row r="248" spans="1:11" x14ac:dyDescent="0.3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</row>
    <row r="249" spans="1:11" x14ac:dyDescent="0.3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</row>
    <row r="250" spans="1:11" x14ac:dyDescent="0.3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</row>
    <row r="251" spans="1:11" x14ac:dyDescent="0.3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</row>
    <row r="252" spans="1:11" x14ac:dyDescent="0.3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</row>
    <row r="253" spans="1:11" x14ac:dyDescent="0.3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</row>
    <row r="254" spans="1:11" x14ac:dyDescent="0.3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</row>
    <row r="255" spans="1:11" x14ac:dyDescent="0.3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</row>
    <row r="256" spans="1:11" x14ac:dyDescent="0.3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</row>
    <row r="257" spans="1:11" x14ac:dyDescent="0.3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</row>
    <row r="258" spans="1:11" x14ac:dyDescent="0.3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</row>
    <row r="259" spans="1:11" x14ac:dyDescent="0.3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</row>
    <row r="260" spans="1:11" x14ac:dyDescent="0.3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ycan array</vt:lpstr>
      <vt:lpstr>Hemagglutination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uit, C.M. (Cindy)</dc:creator>
  <cp:lastModifiedBy>Spruit, C.M. (Cindy)</cp:lastModifiedBy>
  <dcterms:created xsi:type="dcterms:W3CDTF">2015-06-05T18:19:34Z</dcterms:created>
  <dcterms:modified xsi:type="dcterms:W3CDTF">2021-12-14T08:54:30Z</dcterms:modified>
</cp:coreProperties>
</file>